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※ 铁死亡 补数据\定稿\返修 final\"/>
    </mc:Choice>
  </mc:AlternateContent>
  <xr:revisionPtr revIDLastSave="0" documentId="13_ncr:1_{E7955A94-EDBB-4FD9-85E1-DA1634E47D6C}" xr6:coauthVersionLast="47" xr6:coauthVersionMax="47" xr10:uidLastSave="{00000000-0000-0000-0000-000000000000}"/>
  <bookViews>
    <workbookView xWindow="-120" yWindow="-120" windowWidth="29040" windowHeight="15840" firstSheet="35" activeTab="39" xr2:uid="{93BA942D-A5A6-4047-AB70-31D11061CD9C}"/>
  </bookViews>
  <sheets>
    <sheet name="Fig. 1C" sheetId="1" r:id="rId1"/>
    <sheet name="Fig. 1D" sheetId="2" r:id="rId2"/>
    <sheet name="Fig. 1E" sheetId="3" r:id="rId3"/>
    <sheet name="Fig. 1F" sheetId="4" r:id="rId4"/>
    <sheet name="Fig. 3A" sheetId="5" r:id="rId5"/>
    <sheet name="Fig. 3B" sheetId="6" r:id="rId6"/>
    <sheet name="Fig. 3C" sheetId="7" r:id="rId7"/>
    <sheet name="Fig. 3D" sheetId="8" r:id="rId8"/>
    <sheet name="Fig. 3F" sheetId="9" r:id="rId9"/>
    <sheet name="Fig. 3G" sheetId="10" r:id="rId10"/>
    <sheet name="Fig. 4B" sheetId="11" r:id="rId11"/>
    <sheet name="Fig .4D" sheetId="41" r:id="rId12"/>
    <sheet name="Fig. 4E" sheetId="13" r:id="rId13"/>
    <sheet name="Fig. 5F" sheetId="14" r:id="rId14"/>
    <sheet name="Fig. 5G" sheetId="15" r:id="rId15"/>
    <sheet name="Fig. 6A" sheetId="16" r:id="rId16"/>
    <sheet name="Fig. 6B" sheetId="17" r:id="rId17"/>
    <sheet name="Fig. 6C" sheetId="42" r:id="rId18"/>
    <sheet name="Fig. 6D" sheetId="19" r:id="rId19"/>
    <sheet name="Fig. 6E" sheetId="20" r:id="rId20"/>
    <sheet name="Fig. 7A" sheetId="43" r:id="rId21"/>
    <sheet name="Fig. 7B" sheetId="22" r:id="rId22"/>
    <sheet name="Fig. 7C" sheetId="23" r:id="rId23"/>
    <sheet name="Fig, 7E" sheetId="44" r:id="rId24"/>
    <sheet name="Fig. 8B" sheetId="25" r:id="rId25"/>
    <sheet name="Fig. 8C" sheetId="26" r:id="rId26"/>
    <sheet name="Fig. 8D" sheetId="27" r:id="rId27"/>
    <sheet name="Fig. 8E" sheetId="28" r:id="rId28"/>
    <sheet name="Supplementary Fig. 2A" sheetId="29" r:id="rId29"/>
    <sheet name="Supplementary Fig. 2B" sheetId="30" r:id="rId30"/>
    <sheet name="Supplementary Fig. 2C" sheetId="31" r:id="rId31"/>
    <sheet name="Supplementary Fig. 3A" sheetId="32" r:id="rId32"/>
    <sheet name="Supplementary Fig. 3B" sheetId="33" r:id="rId33"/>
    <sheet name="Supplementary Fig. 7B" sheetId="34" r:id="rId34"/>
    <sheet name="Supplementary Fig. 8C" sheetId="35" r:id="rId35"/>
    <sheet name="Supplementary Fig. 8D" sheetId="36" r:id="rId36"/>
    <sheet name="Supplementary Fig. 9A" sheetId="45" r:id="rId37"/>
    <sheet name="Supplementary Fig. 9B" sheetId="38" r:id="rId38"/>
    <sheet name="Supplementary Fig. 9C" sheetId="39" r:id="rId39"/>
    <sheet name="Supplementary Fig. 9D" sheetId="40" r:id="rId4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" i="2" l="1"/>
  <c r="E6" i="2"/>
  <c r="F5" i="2"/>
  <c r="E5" i="2"/>
  <c r="F4" i="2"/>
  <c r="E4" i="2"/>
  <c r="F3" i="2"/>
  <c r="E3" i="2"/>
  <c r="F2" i="2"/>
  <c r="E2" i="2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1109" uniqueCount="355">
  <si>
    <t>figure 1C</t>
    <phoneticPr fontId="3" type="noConversion"/>
  </si>
  <si>
    <t>Mean</t>
    <phoneticPr fontId="3" type="noConversion"/>
  </si>
  <si>
    <t>SD</t>
    <phoneticPr fontId="3" type="noConversion"/>
  </si>
  <si>
    <t>Control</t>
  </si>
  <si>
    <t>Dunnett's multiple comparisons test</t>
    <phoneticPr fontId="3" type="noConversion"/>
  </si>
  <si>
    <t>Mean Diff.</t>
  </si>
  <si>
    <t>95.00% CI of diff.</t>
  </si>
  <si>
    <t>Significant?</t>
  </si>
  <si>
    <t>Summary</t>
  </si>
  <si>
    <t>Adjusted P Value</t>
  </si>
  <si>
    <t>YL-939</t>
  </si>
  <si>
    <t>Control vs. YL-939</t>
  </si>
  <si>
    <t>-0.03075 to 0.1037</t>
  </si>
  <si>
    <t>No</t>
  </si>
  <si>
    <t>ns</t>
  </si>
  <si>
    <t>Cpd-015</t>
  </si>
  <si>
    <t>Control vs. Cpd-015</t>
  </si>
  <si>
    <t>-0.03990 to 0.09453</t>
  </si>
  <si>
    <t>Fer-1</t>
  </si>
  <si>
    <t>Control vs. Fer-1</t>
  </si>
  <si>
    <t>0.8437 to 0.9782</t>
  </si>
  <si>
    <t>Yes</t>
  </si>
  <si>
    <t>****</t>
  </si>
  <si>
    <t>&lt;0.0001</t>
  </si>
  <si>
    <t>figure 1D</t>
    <phoneticPr fontId="3" type="noConversion"/>
  </si>
  <si>
    <t>Dunnett's multiple comparisons test</t>
  </si>
  <si>
    <t>-0.01441 to 0.06786</t>
  </si>
  <si>
    <t>-0.06602 to 0.01625</t>
  </si>
  <si>
    <t>DFO</t>
  </si>
  <si>
    <t>Control vs. DFO</t>
  </si>
  <si>
    <t>0.2925 to 0.3748</t>
  </si>
  <si>
    <r>
      <t>EDTA.2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Control vs. EDTA.2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</si>
  <si>
    <t>0.9543 to 1.037</t>
  </si>
  <si>
    <t>figure 1E</t>
    <phoneticPr fontId="3" type="noConversion"/>
  </si>
  <si>
    <r>
      <t>Concentration (μM</t>
    </r>
    <r>
      <rPr>
        <sz val="12"/>
        <rFont val="等线"/>
        <family val="2"/>
        <charset val="134"/>
      </rPr>
      <t>）</t>
    </r>
    <phoneticPr fontId="2" type="noConversion"/>
  </si>
  <si>
    <t>ES-2</t>
  </si>
  <si>
    <t>HT1080</t>
  </si>
  <si>
    <t>figure 1F</t>
    <phoneticPr fontId="3" type="noConversion"/>
  </si>
  <si>
    <t>ES-2</t>
    <phoneticPr fontId="3" type="noConversion"/>
  </si>
  <si>
    <t>Sidak's multiple comparisons test</t>
    <phoneticPr fontId="3" type="noConversion"/>
  </si>
  <si>
    <t>Vehicle</t>
  </si>
  <si>
    <t>Vehicle - YL-939</t>
  </si>
  <si>
    <t>-4.338 to 11.08</t>
  </si>
  <si>
    <t>RSL3 0.1</t>
  </si>
  <si>
    <t>-100.0 to -84.59</t>
  </si>
  <si>
    <t>RSL3 0.3</t>
  </si>
  <si>
    <t>-99.07 to -83.66</t>
  </si>
  <si>
    <t>ML210 10</t>
  </si>
  <si>
    <t>-79.08 to -63.67</t>
  </si>
  <si>
    <t>ML210 3</t>
  </si>
  <si>
    <t>-89.16 to -73.75</t>
  </si>
  <si>
    <t>figure 3A</t>
    <phoneticPr fontId="3" type="noConversion"/>
  </si>
  <si>
    <t>Vehicle vs. Control</t>
  </si>
  <si>
    <t>-67.03 to -63.57</t>
  </si>
  <si>
    <t>YL-939 3</t>
  </si>
  <si>
    <t>Vehicle vs. YL-939 3</t>
  </si>
  <si>
    <t>-1.563 to 1.905</t>
  </si>
  <si>
    <t>ZVAD 50</t>
  </si>
  <si>
    <t>Vehicle vs. ZVAD 50</t>
  </si>
  <si>
    <t>-14.03 to -10.56</t>
  </si>
  <si>
    <t>figure 3B</t>
    <phoneticPr fontId="3" type="noConversion"/>
  </si>
  <si>
    <t>-81.58 to -68.27</t>
  </si>
  <si>
    <t>GSK2982772 10</t>
  </si>
  <si>
    <t>Vehicle vs. GSK2982772 10</t>
  </si>
  <si>
    <t>-56.75 to -43.45</t>
  </si>
  <si>
    <t>YL-939 10</t>
  </si>
  <si>
    <t>Vehicle vs. YL-939 10</t>
  </si>
  <si>
    <t>-10.10 to 3.208</t>
  </si>
  <si>
    <t>figure 3C</t>
    <phoneticPr fontId="3" type="noConversion"/>
  </si>
  <si>
    <t>-70.00 to -61.28</t>
  </si>
  <si>
    <t>Vehicle vs. MCC950 10</t>
  </si>
  <si>
    <t>-69.37 to -60.64</t>
  </si>
  <si>
    <t>MCC950 10</t>
  </si>
  <si>
    <t>-6.261 to 2.467</t>
  </si>
  <si>
    <t>figure 3D</t>
    <phoneticPr fontId="3" type="noConversion"/>
  </si>
  <si>
    <t>DMSO</t>
  </si>
  <si>
    <t>DMSO vs. Control</t>
  </si>
  <si>
    <t>-105.4 to -92.32</t>
  </si>
  <si>
    <t>TTM 20</t>
  </si>
  <si>
    <t>DMSO vs. TTM 20</t>
  </si>
  <si>
    <t>-84.33 to -71.25</t>
  </si>
  <si>
    <t>YL-939 1</t>
  </si>
  <si>
    <t>DMSO vs. YL-939 1</t>
  </si>
  <si>
    <t>-7.873 to 5.207</t>
  </si>
  <si>
    <t>figure 3F</t>
    <phoneticPr fontId="3" type="noConversion"/>
  </si>
  <si>
    <t>Erastin+Vehicle</t>
    <phoneticPr fontId="3" type="noConversion"/>
  </si>
  <si>
    <t>-102.4 to -96.25</t>
  </si>
  <si>
    <t>Erastin+YL-939 0.3</t>
    <phoneticPr fontId="3" type="noConversion"/>
  </si>
  <si>
    <t>Vehicle vs. YL-939 0.3</t>
  </si>
  <si>
    <t>-4.979 to 1.128</t>
  </si>
  <si>
    <t>Erastin+YL-939 1</t>
    <phoneticPr fontId="3" type="noConversion"/>
  </si>
  <si>
    <t>Vehicle vs. YL-939 1</t>
  </si>
  <si>
    <t>-4.324 to 1.783</t>
  </si>
  <si>
    <t>Erastin+YL-939 3</t>
    <phoneticPr fontId="3" type="noConversion"/>
  </si>
  <si>
    <t>-3.649 to 2.458</t>
  </si>
  <si>
    <t>Erastin+Fer-1 3</t>
    <phoneticPr fontId="3" type="noConversion"/>
  </si>
  <si>
    <t>Vehicle vs. Fer-1 3</t>
  </si>
  <si>
    <t>-5.638 to 0.4692</t>
  </si>
  <si>
    <t>figure 3G</t>
    <phoneticPr fontId="3" type="noConversion"/>
  </si>
  <si>
    <t>33.68 to 57.22</t>
  </si>
  <si>
    <t>Vehicle vs. E YL-939 0.3</t>
  </si>
  <si>
    <t>14.48 to 38.02</t>
  </si>
  <si>
    <t>***</t>
  </si>
  <si>
    <t>Vehicle vs. E YL-939 1</t>
  </si>
  <si>
    <t>22.07 to 45.61</t>
  </si>
  <si>
    <t>Vehicle vs. E YL-939 3</t>
  </si>
  <si>
    <t>30.19 to 53.73</t>
  </si>
  <si>
    <t>18.51 to 42.05</t>
  </si>
  <si>
    <t>figure 4B</t>
    <phoneticPr fontId="3" type="noConversion"/>
  </si>
  <si>
    <t>figure5G</t>
    <phoneticPr fontId="3" type="noConversion"/>
  </si>
  <si>
    <r>
      <t>Erastin Concentration (μM</t>
    </r>
    <r>
      <rPr>
        <b/>
        <sz val="12"/>
        <color theme="1"/>
        <rFont val="微软雅黑"/>
        <family val="1"/>
        <charset val="134"/>
      </rPr>
      <t>）</t>
    </r>
    <phoneticPr fontId="3" type="noConversion"/>
  </si>
  <si>
    <t>shNC</t>
  </si>
  <si>
    <t>shPHB2#2+PHB2</t>
  </si>
  <si>
    <t>shPHB2#2</t>
  </si>
  <si>
    <t>shPHB2#2+PHB2-D82A</t>
  </si>
  <si>
    <t>shPHB2#2+PHB2-D127A</t>
  </si>
  <si>
    <t>YL-939 +erastin</t>
    <phoneticPr fontId="3" type="noConversion"/>
  </si>
  <si>
    <t>figure 6B</t>
    <phoneticPr fontId="3" type="noConversion"/>
  </si>
  <si>
    <t>shPHB2#1</t>
  </si>
  <si>
    <t>shPHB2#1+PHB2</t>
  </si>
  <si>
    <t>figure 6D</t>
    <phoneticPr fontId="3" type="noConversion"/>
  </si>
  <si>
    <t>Sidak's multiple comparisons test</t>
  </si>
  <si>
    <t>shNC - shPHB2#2</t>
  </si>
  <si>
    <t>FTH1</t>
  </si>
  <si>
    <t>-0.6631 to -0.1577</t>
  </si>
  <si>
    <t>FTL</t>
  </si>
  <si>
    <t>-0.8025 to -0.2971</t>
  </si>
  <si>
    <t>FSP1</t>
  </si>
  <si>
    <t>-0.2692 to 0.2361</t>
  </si>
  <si>
    <t>&gt;0.9999</t>
  </si>
  <si>
    <t>GCH1</t>
  </si>
  <si>
    <t>-0.2573 to 0.2481</t>
  </si>
  <si>
    <t>DHODH</t>
  </si>
  <si>
    <t>-0.2834 to 0.2220</t>
  </si>
  <si>
    <t>TFR1</t>
  </si>
  <si>
    <t>-0.3107 to 0.1947</t>
  </si>
  <si>
    <t>DMT1</t>
  </si>
  <si>
    <t>-0.4449 to 0.06047</t>
  </si>
  <si>
    <t>FPN</t>
  </si>
  <si>
    <t>-0.3513 to 0.1541</t>
  </si>
  <si>
    <t>figure 6E</t>
    <phoneticPr fontId="3" type="noConversion"/>
  </si>
  <si>
    <t>sh Fe2+</t>
    <phoneticPr fontId="3" type="noConversion"/>
  </si>
  <si>
    <t>Unpaired t test</t>
  </si>
  <si>
    <t>shNC</t>
    <phoneticPr fontId="3" type="noConversion"/>
  </si>
  <si>
    <t>shPHB2#2</t>
    <phoneticPr fontId="3" type="noConversion"/>
  </si>
  <si>
    <t>P value</t>
  </si>
  <si>
    <t>P value summary</t>
  </si>
  <si>
    <t>**</t>
  </si>
  <si>
    <t>Significantly different (P &lt; 0.05)?</t>
  </si>
  <si>
    <t>One- or two-tailed P value?</t>
  </si>
  <si>
    <t>Two-tailed</t>
  </si>
  <si>
    <t>t, df</t>
  </si>
  <si>
    <t>t=6.364, df=4</t>
  </si>
  <si>
    <t>YL-939 0.3</t>
  </si>
  <si>
    <t>FTH1</t>
    <phoneticPr fontId="3" type="noConversion"/>
  </si>
  <si>
    <t>*</t>
  </si>
  <si>
    <t>DMSO vs. YL-939 0.3</t>
  </si>
  <si>
    <t>DMSO vs. YL-939 3</t>
  </si>
  <si>
    <t>figure 7B</t>
    <phoneticPr fontId="3" type="noConversion"/>
  </si>
  <si>
    <t>B-?</t>
  </si>
  <si>
    <t xml:space="preserve"> ES-2-FTH1-Erastin </t>
    <phoneticPr fontId="3" type="noConversion"/>
  </si>
  <si>
    <t>-0.07819 to 0.7216</t>
  </si>
  <si>
    <t>A</t>
  </si>
  <si>
    <t>YL-939 3</t>
    <phoneticPr fontId="3" type="noConversion"/>
  </si>
  <si>
    <t>-0.5450 to 0.2548</t>
  </si>
  <si>
    <t>C</t>
  </si>
  <si>
    <t>-0.8386 to -0.03878</t>
  </si>
  <si>
    <t>D</t>
  </si>
  <si>
    <t>-1.182 to -0.3823</t>
  </si>
  <si>
    <t>E</t>
  </si>
  <si>
    <t>DMSO vs. YL939 3</t>
  </si>
  <si>
    <t>-0.3445 to 0.4553</t>
  </si>
  <si>
    <t>F</t>
  </si>
  <si>
    <t>YL939 3</t>
  </si>
  <si>
    <t xml:space="preserve"> ES-2-FTL-Erastin </t>
    <phoneticPr fontId="3" type="noConversion"/>
  </si>
  <si>
    <t>-0.001387 to 0.3380</t>
  </si>
  <si>
    <t>-0.2878 to 0.05154</t>
  </si>
  <si>
    <t>-0.4560 to -0.1167</t>
  </si>
  <si>
    <t>-0.5764 to -0.2371</t>
  </si>
  <si>
    <t>-0.1606 to 0.1788</t>
  </si>
  <si>
    <t>figure 7C</t>
    <phoneticPr fontId="3" type="noConversion"/>
  </si>
  <si>
    <t>1.004 to 1.078</t>
  </si>
  <si>
    <t>0.9391 to 1.013</t>
  </si>
  <si>
    <t>1.068 to 1.141</t>
  </si>
  <si>
    <t>1.155 to 1.229</t>
  </si>
  <si>
    <t>1.169 to 1.242</t>
  </si>
  <si>
    <t>0 h</t>
  </si>
  <si>
    <t>1 h</t>
  </si>
  <si>
    <t>3 h</t>
  </si>
  <si>
    <t>6 h</t>
  </si>
  <si>
    <t>8 h</t>
  </si>
  <si>
    <t>Ferritin</t>
  </si>
  <si>
    <t>0 h vs. 1 h</t>
  </si>
  <si>
    <t>0 h vs. 3 h</t>
  </si>
  <si>
    <t>0 h vs. 6 h</t>
  </si>
  <si>
    <t>0 h vs. 8 h</t>
  </si>
  <si>
    <t>0 h vs. 10 h</t>
  </si>
  <si>
    <t>Figure 8B</t>
    <phoneticPr fontId="3" type="noConversion"/>
  </si>
  <si>
    <t>AST</t>
    <phoneticPr fontId="3" type="noConversion"/>
  </si>
  <si>
    <t>Control</t>
    <phoneticPr fontId="3" type="noConversion"/>
  </si>
  <si>
    <t>APAP+vehicle</t>
    <phoneticPr fontId="3" type="noConversion"/>
  </si>
  <si>
    <t>Vehicle vs. Blank</t>
  </si>
  <si>
    <t>1608 to 2099</t>
  </si>
  <si>
    <t>Blank</t>
  </si>
  <si>
    <t>APAP+Fer-1 3</t>
    <phoneticPr fontId="3" type="noConversion"/>
  </si>
  <si>
    <t>1554 to 2045</t>
  </si>
  <si>
    <t>APAP+YL-939 3</t>
    <phoneticPr fontId="3" type="noConversion"/>
  </si>
  <si>
    <t>1534 to 2025</t>
  </si>
  <si>
    <t>Fer-1 3</t>
  </si>
  <si>
    <t>1597 to 2088</t>
  </si>
  <si>
    <t>ALT</t>
    <phoneticPr fontId="3" type="noConversion"/>
  </si>
  <si>
    <t>1719 to 2305</t>
  </si>
  <si>
    <t>1670 to 2256</t>
  </si>
  <si>
    <t>1657 to 2243</t>
  </si>
  <si>
    <t>1679 to 2265</t>
  </si>
  <si>
    <t>Figure 8C</t>
    <phoneticPr fontId="3" type="noConversion"/>
  </si>
  <si>
    <t>liver</t>
    <phoneticPr fontId="3" type="noConversion"/>
  </si>
  <si>
    <t>226.1 to 515.1</t>
  </si>
  <si>
    <t>155.7 to 444.7</t>
  </si>
  <si>
    <t>156.4 to 445.4</t>
  </si>
  <si>
    <t>195.6 to 484.7</t>
  </si>
  <si>
    <t>serum</t>
    <phoneticPr fontId="3" type="noConversion"/>
  </si>
  <si>
    <t>216.3 to 355.7</t>
  </si>
  <si>
    <t>109.3 to 248.7</t>
  </si>
  <si>
    <t>111.1 to 250.5</t>
  </si>
  <si>
    <t>180.4 to 319.8</t>
  </si>
  <si>
    <t>Figure 8D</t>
    <phoneticPr fontId="3" type="noConversion"/>
  </si>
  <si>
    <t>灰度分析</t>
    <phoneticPr fontId="3" type="noConversion"/>
  </si>
  <si>
    <t>PHB2</t>
  </si>
  <si>
    <t>Predicted (LS) mean diff.</t>
  </si>
  <si>
    <t>APAP vs. C</t>
  </si>
  <si>
    <t>-0.01723 to 2.172</t>
  </si>
  <si>
    <t>APAP vs. APAP+Fer-1</t>
  </si>
  <si>
    <t>-1.422 to 0.5361</t>
  </si>
  <si>
    <t>APAP vs. APAP+939</t>
  </si>
  <si>
    <t>-2.649 to -0.6912</t>
  </si>
  <si>
    <t>APAP vs. 939</t>
  </si>
  <si>
    <t>-2.343 to -0.1536</t>
  </si>
  <si>
    <t>-0.8702 to 1.319</t>
  </si>
  <si>
    <t>-0.7707 to 1.187</t>
  </si>
  <si>
    <t>-0.7533 to 1.205</t>
  </si>
  <si>
    <t>-0.9612 to 1.228</t>
  </si>
  <si>
    <t>Figure 8E</t>
    <phoneticPr fontId="3" type="noConversion"/>
  </si>
  <si>
    <t>Vehicle vs. BLANK</t>
  </si>
  <si>
    <t>0.07245 to 4.234</t>
  </si>
  <si>
    <t>BLANK</t>
  </si>
  <si>
    <t>-2.231 to 1.931</t>
  </si>
  <si>
    <t>-4.725 to -0.5631</t>
  </si>
  <si>
    <t>FTL</t>
    <phoneticPr fontId="3" type="noConversion"/>
  </si>
  <si>
    <t>-4.170 to -0.008033</t>
  </si>
  <si>
    <t>-0.2570 to 2.022</t>
  </si>
  <si>
    <t>-1.596 to 0.6835</t>
  </si>
  <si>
    <t>-2.535 to -0.2554</t>
  </si>
  <si>
    <t>-1.840 to 0.4396</t>
  </si>
  <si>
    <t>Supplementary Figure 2A</t>
    <phoneticPr fontId="3" type="noConversion"/>
  </si>
  <si>
    <t>1-d-4</t>
  </si>
  <si>
    <t>4-c-2</t>
  </si>
  <si>
    <t>4-d-2</t>
  </si>
  <si>
    <t>4-h-4</t>
  </si>
  <si>
    <t>8-b-7</t>
  </si>
  <si>
    <t>8-g-11</t>
  </si>
  <si>
    <t>9-a-8</t>
  </si>
  <si>
    <t>9-g-6</t>
  </si>
  <si>
    <t>11-d-5</t>
  </si>
  <si>
    <t>13-g-2</t>
  </si>
  <si>
    <t>17-e-11</t>
  </si>
  <si>
    <t>22-d-7</t>
  </si>
  <si>
    <t>28-c-9</t>
  </si>
  <si>
    <t>30-c-3</t>
  </si>
  <si>
    <t>37-e-8</t>
  </si>
  <si>
    <t>Supplementary Figure 2B</t>
    <phoneticPr fontId="3" type="noConversion"/>
  </si>
  <si>
    <r>
      <t>EDTA.2Na.2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t>Supplementary Figure 2C</t>
    <phoneticPr fontId="3" type="noConversion"/>
  </si>
  <si>
    <r>
      <t>Concentration(μ</t>
    </r>
    <r>
      <rPr>
        <sz val="12"/>
        <color theme="1"/>
        <rFont val="宋体"/>
        <family val="1"/>
        <charset val="134"/>
      </rPr>
      <t>M)</t>
    </r>
    <phoneticPr fontId="3" type="noConversion"/>
  </si>
  <si>
    <t>Supplementary Figure 3A</t>
    <phoneticPr fontId="3" type="noConversion"/>
  </si>
  <si>
    <r>
      <t>Concentration (μM</t>
    </r>
    <r>
      <rPr>
        <b/>
        <sz val="12"/>
        <rFont val="等线"/>
        <family val="2"/>
      </rPr>
      <t>）</t>
    </r>
    <phoneticPr fontId="2" type="noConversion"/>
  </si>
  <si>
    <t>Miapaca-2</t>
    <phoneticPr fontId="3" type="noConversion"/>
  </si>
  <si>
    <r>
      <t>Concentration (μM</t>
    </r>
    <r>
      <rPr>
        <sz val="12"/>
        <rFont val="等线"/>
        <family val="2"/>
      </rPr>
      <t>）</t>
    </r>
    <phoneticPr fontId="2" type="noConversion"/>
  </si>
  <si>
    <t>Calu-1</t>
    <phoneticPr fontId="3" type="noConversion"/>
  </si>
  <si>
    <t>HCT116</t>
    <phoneticPr fontId="3" type="noConversion"/>
  </si>
  <si>
    <t>SHSYSY</t>
    <phoneticPr fontId="3" type="noConversion"/>
  </si>
  <si>
    <t>Supplementary Figure 3B</t>
    <phoneticPr fontId="3" type="noConversion"/>
  </si>
  <si>
    <t>LX-2</t>
  </si>
  <si>
    <t>L02</t>
  </si>
  <si>
    <t>Beas-2b</t>
  </si>
  <si>
    <t>HUVEC</t>
  </si>
  <si>
    <t>Arpe</t>
  </si>
  <si>
    <t>hTERT-HPNE</t>
  </si>
  <si>
    <t>Supplementary Figure 7B</t>
    <phoneticPr fontId="3" type="noConversion"/>
  </si>
  <si>
    <t>YL-447</t>
    <phoneticPr fontId="3" type="noConversion"/>
  </si>
  <si>
    <t>10</t>
  </si>
  <si>
    <t>3.33</t>
  </si>
  <si>
    <t>1.11</t>
  </si>
  <si>
    <t>0.37</t>
  </si>
  <si>
    <t>0.123</t>
  </si>
  <si>
    <t>0.041</t>
  </si>
  <si>
    <t>vehicle</t>
    <phoneticPr fontId="3" type="noConversion"/>
  </si>
  <si>
    <t>Supplementary figure 8C</t>
    <phoneticPr fontId="3" type="noConversion"/>
  </si>
  <si>
    <t>-104.4 to -96.34</t>
  </si>
  <si>
    <t>Y939</t>
  </si>
  <si>
    <t>DMSO vs. Y939</t>
  </si>
  <si>
    <t>-97.22 to -89.20</t>
  </si>
  <si>
    <t>FL3</t>
  </si>
  <si>
    <t>DMSO vs. FL3</t>
  </si>
  <si>
    <t>-16.87 to -8.853</t>
  </si>
  <si>
    <t>JI051</t>
  </si>
  <si>
    <t>DMSO vs. JI051</t>
  </si>
  <si>
    <t>-32.13 to -24.12</t>
  </si>
  <si>
    <t>Supplementary figure 8D</t>
    <phoneticPr fontId="3" type="noConversion"/>
  </si>
  <si>
    <t>hepG2</t>
    <phoneticPr fontId="3" type="noConversion"/>
  </si>
  <si>
    <t>Concentration(μM)</t>
    <phoneticPr fontId="3" type="noConversion"/>
  </si>
  <si>
    <t>MDA-MB-231</t>
    <phoneticPr fontId="3" type="noConversion"/>
  </si>
  <si>
    <t>HT1080</t>
    <phoneticPr fontId="3" type="noConversion"/>
  </si>
  <si>
    <t>Hela</t>
    <phoneticPr fontId="3" type="noConversion"/>
  </si>
  <si>
    <t>Supplementary figure 9B</t>
    <phoneticPr fontId="3" type="noConversion"/>
  </si>
  <si>
    <t>two way</t>
    <phoneticPr fontId="3" type="noConversion"/>
  </si>
  <si>
    <t>0 h</t>
    <phoneticPr fontId="3" type="noConversion"/>
  </si>
  <si>
    <t>-0.04774 to -0.002844</t>
  </si>
  <si>
    <t>3 h</t>
    <phoneticPr fontId="3" type="noConversion"/>
  </si>
  <si>
    <t>-0.06768 to -0.02279</t>
  </si>
  <si>
    <t>6 h</t>
    <phoneticPr fontId="3" type="noConversion"/>
  </si>
  <si>
    <t>-0.1160 to -0.07115</t>
  </si>
  <si>
    <t>8 h</t>
    <phoneticPr fontId="3" type="noConversion"/>
  </si>
  <si>
    <t>-0.1479 to -0.1030</t>
  </si>
  <si>
    <t>10 h</t>
    <phoneticPr fontId="3" type="noConversion"/>
  </si>
  <si>
    <t>-0.2266 to -0.1817</t>
  </si>
  <si>
    <t>-0.2000 to -0.1498</t>
  </si>
  <si>
    <t>-0.2193 to -0.1691</t>
  </si>
  <si>
    <t>-0.3181 to -0.2679</t>
  </si>
  <si>
    <t>-0.3545 to -0.3043</t>
  </si>
  <si>
    <t>-0.6432 to -0.5930</t>
  </si>
  <si>
    <t>Supplementary figure 9C</t>
    <phoneticPr fontId="3" type="noConversion"/>
  </si>
  <si>
    <t>-3.456 to 0.2505</t>
  </si>
  <si>
    <t>-3.549 to 0.1571</t>
  </si>
  <si>
    <t>-3.160 to 0.5463</t>
  </si>
  <si>
    <t>-3.397 to 0.3090</t>
  </si>
  <si>
    <t>-4.103 to -0.3962</t>
  </si>
  <si>
    <t>-4.337 to -0.6304</t>
  </si>
  <si>
    <t>-5.320 to -1.613</t>
  </si>
  <si>
    <t>-5.323 to -1.617</t>
  </si>
  <si>
    <t>Supplementary figure 9D</t>
    <phoneticPr fontId="3" type="noConversion"/>
  </si>
  <si>
    <t>0</t>
  </si>
  <si>
    <t>1</t>
  </si>
  <si>
    <t>3</t>
  </si>
  <si>
    <t>6</t>
  </si>
  <si>
    <t>8</t>
  </si>
  <si>
    <t>-0.9401 to -0.4145</t>
  </si>
  <si>
    <t>-0.5688 to -0.04316</t>
  </si>
  <si>
    <t>-1.037 to -0.5116</t>
  </si>
  <si>
    <t>-0.7628 to -0.2371</t>
  </si>
  <si>
    <t>-1.290 to -0.7639</t>
  </si>
  <si>
    <t>-1.016 to -0.4899</t>
  </si>
  <si>
    <t>-1.813 to -1.287</t>
  </si>
  <si>
    <t>-1.327 to -0.8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"/>
    <numFmt numFmtId="177" formatCode="0.0"/>
    <numFmt numFmtId="178" formatCode="0.000000"/>
  </numFmts>
  <fonts count="17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vertAlign val="subscript"/>
      <sz val="12"/>
      <name val="Times New Roman"/>
      <family val="1"/>
    </font>
    <font>
      <vertAlign val="subscript"/>
      <sz val="10"/>
      <name val="Arial"/>
      <family val="2"/>
    </font>
    <font>
      <sz val="12"/>
      <name val="等线"/>
      <family val="2"/>
      <charset val="134"/>
    </font>
    <font>
      <b/>
      <sz val="12"/>
      <name val="Times New Roman"/>
      <family val="1"/>
    </font>
    <font>
      <b/>
      <sz val="12"/>
      <color theme="1"/>
      <name val="微软雅黑"/>
      <family val="1"/>
      <charset val="134"/>
    </font>
    <font>
      <sz val="12"/>
      <color theme="1"/>
      <name val="宋体"/>
      <family val="3"/>
      <charset val="134"/>
    </font>
    <font>
      <b/>
      <sz val="12"/>
      <color rgb="FF212121"/>
      <name val="Times New Roman"/>
      <family val="1"/>
    </font>
    <font>
      <sz val="12"/>
      <color theme="1"/>
      <name val="宋体"/>
      <family val="1"/>
      <charset val="134"/>
    </font>
    <font>
      <b/>
      <sz val="12"/>
      <name val="等线"/>
      <family val="2"/>
    </font>
    <font>
      <sz val="12"/>
      <name val="等线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2" borderId="0" xfId="0" applyFont="1" applyFill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>
      <alignment horizontal="left"/>
    </xf>
    <xf numFmtId="0" fontId="6" fillId="0" borderId="0" xfId="0" applyFont="1" applyAlignme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" fillId="0" borderId="0" xfId="0" applyFont="1" applyAlignment="1"/>
    <xf numFmtId="0" fontId="10" fillId="0" borderId="0" xfId="0" applyFont="1" applyAlignment="1">
      <alignment horizontal="left"/>
    </xf>
    <xf numFmtId="2" fontId="5" fillId="0" borderId="0" xfId="0" applyNumberFormat="1" applyFont="1" applyAlignment="1"/>
    <xf numFmtId="0" fontId="10" fillId="2" borderId="0" xfId="0" applyFont="1" applyFill="1" applyAlignment="1">
      <alignment horizontal="left"/>
    </xf>
    <xf numFmtId="0" fontId="6" fillId="0" borderId="0" xfId="0" applyFont="1" applyAlignment="1">
      <alignment horizontal="center"/>
    </xf>
    <xf numFmtId="176" fontId="6" fillId="0" borderId="0" xfId="0" applyNumberFormat="1" applyFont="1" applyAlignment="1"/>
    <xf numFmtId="0" fontId="5" fillId="0" borderId="0" xfId="0" applyFont="1" applyAlignment="1">
      <alignment wrapText="1"/>
    </xf>
    <xf numFmtId="176" fontId="5" fillId="0" borderId="0" xfId="0" applyNumberFormat="1" applyFont="1" applyAlignment="1"/>
    <xf numFmtId="0" fontId="5" fillId="0" borderId="0" xfId="0" applyFont="1" applyAlignment="1">
      <alignment horizontal="center" wrapText="1"/>
    </xf>
    <xf numFmtId="177" fontId="5" fillId="0" borderId="0" xfId="0" applyNumberFormat="1" applyFont="1" applyAlignment="1"/>
    <xf numFmtId="2" fontId="4" fillId="0" borderId="0" xfId="0" applyNumberFormat="1" applyFont="1" applyAlignment="1"/>
    <xf numFmtId="0" fontId="12" fillId="0" borderId="0" xfId="0" applyFont="1" applyAlignment="1"/>
    <xf numFmtId="0" fontId="13" fillId="2" borderId="0" xfId="0" applyFont="1" applyFill="1" applyAlignment="1"/>
    <xf numFmtId="178" fontId="4" fillId="0" borderId="0" xfId="0" applyNumberFormat="1" applyFont="1" applyAlignment="1"/>
    <xf numFmtId="0" fontId="10" fillId="0" borderId="0" xfId="0" applyFont="1" applyAlignment="1">
      <alignment horizontal="center" wrapText="1"/>
    </xf>
    <xf numFmtId="0" fontId="10" fillId="2" borderId="0" xfId="0" applyFont="1" applyFill="1" applyAlignment="1"/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JP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JP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JP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JP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JP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00050</xdr:colOff>
      <xdr:row>1</xdr:row>
      <xdr:rowOff>133350</xdr:rowOff>
    </xdr:from>
    <xdr:to>
      <xdr:col>11</xdr:col>
      <xdr:colOff>628650</xdr:colOff>
      <xdr:row>25</xdr:row>
      <xdr:rowOff>16192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5C17A4C0-3748-F994-B1D7-AF0CE06C95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0050" y="314325"/>
          <a:ext cx="7772400" cy="4371975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228600</xdr:colOff>
      <xdr:row>24</xdr:row>
      <xdr:rowOff>2857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FE2EF496-B03A-1666-09A2-50A446F76A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7772400" cy="4371975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95300</xdr:colOff>
      <xdr:row>1</xdr:row>
      <xdr:rowOff>66675</xdr:rowOff>
    </xdr:from>
    <xdr:to>
      <xdr:col>12</xdr:col>
      <xdr:colOff>38100</xdr:colOff>
      <xdr:row>25</xdr:row>
      <xdr:rowOff>95250</xdr:rowOff>
    </xdr:to>
    <xdr:pic>
      <xdr:nvPicPr>
        <xdr:cNvPr id="33" name="图片 32">
          <a:extLst>
            <a:ext uri="{FF2B5EF4-FFF2-40B4-BE49-F238E27FC236}">
              <a16:creationId xmlns:a16="http://schemas.microsoft.com/office/drawing/2014/main" id="{A658AFF6-59C4-402A-5CEC-37F32B41CF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5300" y="247650"/>
          <a:ext cx="7772400" cy="43719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5250</xdr:colOff>
      <xdr:row>3</xdr:row>
      <xdr:rowOff>9525</xdr:rowOff>
    </xdr:from>
    <xdr:to>
      <xdr:col>12</xdr:col>
      <xdr:colOff>323850</xdr:colOff>
      <xdr:row>27</xdr:row>
      <xdr:rowOff>3810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1658B45F-AC39-4E9B-FABB-1DD8D36BF2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81050" y="552450"/>
          <a:ext cx="7772400" cy="437197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3379</xdr:colOff>
      <xdr:row>8</xdr:row>
      <xdr:rowOff>136396</xdr:rowOff>
    </xdr:from>
    <xdr:to>
      <xdr:col>3</xdr:col>
      <xdr:colOff>111177</xdr:colOff>
      <xdr:row>10</xdr:row>
      <xdr:rowOff>132236</xdr:rowOff>
    </xdr:to>
    <xdr:sp macro="" textlink="">
      <xdr:nvSpPr>
        <xdr:cNvPr id="9" name="文本框 12">
          <a:extLst>
            <a:ext uri="{FF2B5EF4-FFF2-40B4-BE49-F238E27FC236}">
              <a16:creationId xmlns:a16="http://schemas.microsoft.com/office/drawing/2014/main" id="{00000000-0008-0000-0D00-000009000000}"/>
            </a:ext>
          </a:extLst>
        </xdr:cNvPr>
        <xdr:cNvSpPr txBox="1"/>
      </xdr:nvSpPr>
      <xdr:spPr>
        <a:xfrm>
          <a:off x="1714979" y="1584196"/>
          <a:ext cx="453598" cy="35779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zh-CN" altLang="en-US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</xdr:col>
      <xdr:colOff>349061</xdr:colOff>
      <xdr:row>10</xdr:row>
      <xdr:rowOff>108974</xdr:rowOff>
    </xdr:from>
    <xdr:to>
      <xdr:col>3</xdr:col>
      <xdr:colOff>116859</xdr:colOff>
      <xdr:row>12</xdr:row>
      <xdr:rowOff>104814</xdr:rowOff>
    </xdr:to>
    <xdr:sp macro="" textlink="">
      <xdr:nvSpPr>
        <xdr:cNvPr id="10" name="文本框 13">
          <a:extLst>
            <a:ext uri="{FF2B5EF4-FFF2-40B4-BE49-F238E27FC236}">
              <a16:creationId xmlns:a16="http://schemas.microsoft.com/office/drawing/2014/main" id="{00000000-0008-0000-0D00-00000A000000}"/>
            </a:ext>
          </a:extLst>
        </xdr:cNvPr>
        <xdr:cNvSpPr txBox="1"/>
      </xdr:nvSpPr>
      <xdr:spPr>
        <a:xfrm>
          <a:off x="1720661" y="1918724"/>
          <a:ext cx="453598" cy="35779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zh-CN" altLang="en-US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 editAs="oneCell">
    <xdr:from>
      <xdr:col>1</xdr:col>
      <xdr:colOff>295275</xdr:colOff>
      <xdr:row>3</xdr:row>
      <xdr:rowOff>76200</xdr:rowOff>
    </xdr:from>
    <xdr:to>
      <xdr:col>12</xdr:col>
      <xdr:colOff>523875</xdr:colOff>
      <xdr:row>27</xdr:row>
      <xdr:rowOff>104775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3A8EC474-1909-F141-CF70-76B61E63F8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1075" y="619125"/>
          <a:ext cx="7772400" cy="437197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228600</xdr:colOff>
      <xdr:row>24</xdr:row>
      <xdr:rowOff>28575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CFC097B6-7AB4-CFE5-50EB-8240261ADF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7772400" cy="4371975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85775</xdr:colOff>
      <xdr:row>11</xdr:row>
      <xdr:rowOff>104775</xdr:rowOff>
    </xdr:from>
    <xdr:to>
      <xdr:col>12</xdr:col>
      <xdr:colOff>28575</xdr:colOff>
      <xdr:row>35</xdr:row>
      <xdr:rowOff>133350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1C610D16-564A-A8C9-371B-72CB8969F6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5775" y="2247900"/>
          <a:ext cx="7772400" cy="4371975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228600</xdr:colOff>
      <xdr:row>24</xdr:row>
      <xdr:rowOff>2857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2892E38C-9BBF-DA4C-03EB-02FB260626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7772400" cy="4371975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228600</xdr:colOff>
      <xdr:row>24</xdr:row>
      <xdr:rowOff>2857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643A3FC5-EAC7-1F9A-DEBE-28D28EFA45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7772400" cy="4371975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90550</xdr:colOff>
      <xdr:row>1</xdr:row>
      <xdr:rowOff>95250</xdr:rowOff>
    </xdr:from>
    <xdr:to>
      <xdr:col>12</xdr:col>
      <xdr:colOff>133350</xdr:colOff>
      <xdr:row>25</xdr:row>
      <xdr:rowOff>123825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A146E15C-E74E-0356-CBB0-4706AEE1AE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0550" y="276225"/>
          <a:ext cx="7772400" cy="4371975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42875</xdr:colOff>
      <xdr:row>21</xdr:row>
      <xdr:rowOff>38100</xdr:rowOff>
    </xdr:from>
    <xdr:to>
      <xdr:col>12</xdr:col>
      <xdr:colOff>371475</xdr:colOff>
      <xdr:row>45</xdr:row>
      <xdr:rowOff>66675</xdr:rowOff>
    </xdr:to>
    <xdr:pic>
      <xdr:nvPicPr>
        <xdr:cNvPr id="25" name="图片 24">
          <a:extLst>
            <a:ext uri="{FF2B5EF4-FFF2-40B4-BE49-F238E27FC236}">
              <a16:creationId xmlns:a16="http://schemas.microsoft.com/office/drawing/2014/main" id="{70F20A3A-1D71-FEAF-53F9-A61B34FF71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8675" y="3914775"/>
          <a:ext cx="7772400" cy="43719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74E41-3DF9-4828-8ABB-9D70079CC4BF}">
  <dimension ref="A1:M5"/>
  <sheetViews>
    <sheetView workbookViewId="0">
      <selection activeCell="D12" sqref="D12"/>
    </sheetView>
  </sheetViews>
  <sheetFormatPr defaultRowHeight="14.25" x14ac:dyDescent="0.2"/>
  <sheetData>
    <row r="1" spans="1:13" ht="15.75" x14ac:dyDescent="0.25">
      <c r="A1" s="1" t="s">
        <v>0</v>
      </c>
      <c r="B1" s="2"/>
      <c r="C1" s="2"/>
      <c r="D1" s="2"/>
      <c r="E1" s="2" t="s">
        <v>1</v>
      </c>
      <c r="F1" s="2" t="s">
        <v>2</v>
      </c>
      <c r="G1" s="2"/>
      <c r="H1" s="2"/>
      <c r="I1" s="2"/>
      <c r="J1" s="2"/>
      <c r="K1" s="2"/>
      <c r="L1" s="2"/>
      <c r="M1" s="2"/>
    </row>
    <row r="2" spans="1:13" ht="15.75" x14ac:dyDescent="0.25">
      <c r="A2" s="3" t="s">
        <v>3</v>
      </c>
      <c r="B2" s="3">
        <v>0.95580100000000001</v>
      </c>
      <c r="C2" s="3">
        <v>1.0154700000000001</v>
      </c>
      <c r="D2" s="3">
        <v>1.028729</v>
      </c>
      <c r="E2" s="3">
        <f>AVERAGE(B2:D2)</f>
        <v>1</v>
      </c>
      <c r="F2" s="3">
        <f>STDEV(B2:D2)</f>
        <v>3.8847316136381947E-2</v>
      </c>
      <c r="G2" s="2"/>
      <c r="H2" s="4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</row>
    <row r="3" spans="1:13" ht="15.75" x14ac:dyDescent="0.25">
      <c r="A3" s="3" t="s">
        <v>10</v>
      </c>
      <c r="B3" s="3">
        <v>0.92596699999999998</v>
      </c>
      <c r="C3" s="3">
        <v>0.99889499999999998</v>
      </c>
      <c r="D3" s="3">
        <v>0.96574599999999999</v>
      </c>
      <c r="E3" s="3">
        <f t="shared" ref="E3:E5" si="0">AVERAGE(B3:D3)</f>
        <v>0.96353600000000006</v>
      </c>
      <c r="F3" s="3">
        <f t="shared" ref="F3:F5" si="1">STDEV(B3:D3)</f>
        <v>3.6514194103115571E-2</v>
      </c>
      <c r="G3" s="2"/>
      <c r="H3" s="4" t="s">
        <v>11</v>
      </c>
      <c r="I3" s="5">
        <v>3.6459999999999999E-2</v>
      </c>
      <c r="J3" s="5" t="s">
        <v>12</v>
      </c>
      <c r="K3" s="5" t="s">
        <v>13</v>
      </c>
      <c r="L3" s="5" t="s">
        <v>14</v>
      </c>
      <c r="M3" s="5">
        <v>0.33460000000000001</v>
      </c>
    </row>
    <row r="4" spans="1:13" ht="15.75" x14ac:dyDescent="0.25">
      <c r="A4" s="3" t="s">
        <v>15</v>
      </c>
      <c r="B4" s="3">
        <v>0.96136999999999995</v>
      </c>
      <c r="C4" s="3">
        <v>0.99639</v>
      </c>
      <c r="D4" s="3">
        <v>0.96028899999999995</v>
      </c>
      <c r="E4" s="3">
        <f t="shared" si="0"/>
        <v>0.97268299999999996</v>
      </c>
      <c r="F4" s="3">
        <f t="shared" si="1"/>
        <v>2.0537977675516184E-2</v>
      </c>
      <c r="G4" s="2"/>
      <c r="H4" s="4" t="s">
        <v>16</v>
      </c>
      <c r="I4" s="5">
        <v>2.7320000000000001E-2</v>
      </c>
      <c r="J4" s="5" t="s">
        <v>17</v>
      </c>
      <c r="K4" s="5" t="s">
        <v>13</v>
      </c>
      <c r="L4" s="5" t="s">
        <v>14</v>
      </c>
      <c r="M4" s="5">
        <v>0.53910000000000002</v>
      </c>
    </row>
    <row r="5" spans="1:13" ht="15.75" x14ac:dyDescent="0.25">
      <c r="A5" s="3" t="s">
        <v>18</v>
      </c>
      <c r="B5" s="3">
        <v>9.0253E-2</v>
      </c>
      <c r="C5" s="3">
        <v>9.0253E-2</v>
      </c>
      <c r="D5" s="3">
        <v>8.6642999999999998E-2</v>
      </c>
      <c r="E5" s="3">
        <f t="shared" si="0"/>
        <v>8.9049666666666652E-2</v>
      </c>
      <c r="F5" s="3">
        <f t="shared" si="1"/>
        <v>2.0842344717745499E-3</v>
      </c>
      <c r="G5" s="2"/>
      <c r="H5" s="4" t="s">
        <v>19</v>
      </c>
      <c r="I5" s="5">
        <v>0.91100000000000003</v>
      </c>
      <c r="J5" s="5" t="s">
        <v>20</v>
      </c>
      <c r="K5" s="5" t="s">
        <v>21</v>
      </c>
      <c r="L5" s="5" t="s">
        <v>22</v>
      </c>
      <c r="M5" s="5" t="s">
        <v>23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3C580-AFAA-4A25-A774-3BCA188C2959}">
  <dimension ref="A1:K7"/>
  <sheetViews>
    <sheetView workbookViewId="0">
      <selection activeCell="I19" sqref="I19"/>
    </sheetView>
  </sheetViews>
  <sheetFormatPr defaultRowHeight="14.25" x14ac:dyDescent="0.2"/>
  <sheetData>
    <row r="1" spans="1:11" ht="15.75" x14ac:dyDescent="0.25">
      <c r="A1" s="1" t="s">
        <v>9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.75" x14ac:dyDescent="0.25">
      <c r="A2" s="3" t="s">
        <v>3</v>
      </c>
      <c r="B2" s="2">
        <v>100</v>
      </c>
      <c r="C2" s="2">
        <v>99.343000000000004</v>
      </c>
      <c r="D2" s="2">
        <v>101.435</v>
      </c>
      <c r="E2" s="3"/>
      <c r="F2" s="4" t="s">
        <v>25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</row>
    <row r="3" spans="1:11" ht="15.75" x14ac:dyDescent="0.25">
      <c r="A3" s="3" t="s">
        <v>86</v>
      </c>
      <c r="B3" s="2">
        <v>148.3647</v>
      </c>
      <c r="C3" s="2">
        <v>146.48419999999999</v>
      </c>
      <c r="D3" s="2">
        <v>142.27180000000001</v>
      </c>
      <c r="E3" s="3"/>
      <c r="F3" s="4" t="s">
        <v>53</v>
      </c>
      <c r="G3" s="5">
        <v>45.45</v>
      </c>
      <c r="H3" s="5" t="s">
        <v>100</v>
      </c>
      <c r="I3" s="5" t="s">
        <v>21</v>
      </c>
      <c r="J3" s="5" t="s">
        <v>22</v>
      </c>
      <c r="K3" s="5" t="s">
        <v>23</v>
      </c>
    </row>
    <row r="4" spans="1:11" ht="15.75" x14ac:dyDescent="0.25">
      <c r="A4" s="3" t="s">
        <v>88</v>
      </c>
      <c r="B4" s="2">
        <v>128.4708</v>
      </c>
      <c r="C4" s="2">
        <v>116.0586</v>
      </c>
      <c r="D4" s="2">
        <v>113.851</v>
      </c>
      <c r="E4" s="3"/>
      <c r="F4" s="4" t="s">
        <v>101</v>
      </c>
      <c r="G4" s="5">
        <v>26.25</v>
      </c>
      <c r="H4" s="5" t="s">
        <v>102</v>
      </c>
      <c r="I4" s="5" t="s">
        <v>21</v>
      </c>
      <c r="J4" s="5" t="s">
        <v>103</v>
      </c>
      <c r="K4" s="5">
        <v>2.0000000000000001E-4</v>
      </c>
    </row>
    <row r="5" spans="1:11" ht="15.75" x14ac:dyDescent="0.25">
      <c r="A5" s="3" t="s">
        <v>91</v>
      </c>
      <c r="B5" s="2">
        <v>117.0108</v>
      </c>
      <c r="C5" s="2">
        <v>111.3372</v>
      </c>
      <c r="D5" s="2">
        <v>107.264</v>
      </c>
      <c r="E5" s="3"/>
      <c r="F5" s="4" t="s">
        <v>104</v>
      </c>
      <c r="G5" s="5">
        <v>33.840000000000003</v>
      </c>
      <c r="H5" s="5" t="s">
        <v>105</v>
      </c>
      <c r="I5" s="5" t="s">
        <v>21</v>
      </c>
      <c r="J5" s="5" t="s">
        <v>22</v>
      </c>
      <c r="K5" s="5" t="s">
        <v>23</v>
      </c>
    </row>
    <row r="6" spans="1:11" ht="15.75" x14ac:dyDescent="0.25">
      <c r="A6" s="3" t="s">
        <v>94</v>
      </c>
      <c r="B6" s="2">
        <v>109.9978</v>
      </c>
      <c r="C6" s="2">
        <v>100.6812</v>
      </c>
      <c r="D6" s="2">
        <v>100.54819999999999</v>
      </c>
      <c r="E6" s="3"/>
      <c r="F6" s="4" t="s">
        <v>106</v>
      </c>
      <c r="G6" s="5">
        <v>41.96</v>
      </c>
      <c r="H6" s="5" t="s">
        <v>107</v>
      </c>
      <c r="I6" s="5" t="s">
        <v>21</v>
      </c>
      <c r="J6" s="5" t="s">
        <v>22</v>
      </c>
      <c r="K6" s="5" t="s">
        <v>23</v>
      </c>
    </row>
    <row r="7" spans="1:11" ht="15.75" x14ac:dyDescent="0.25">
      <c r="A7" s="3" t="s">
        <v>96</v>
      </c>
      <c r="B7" s="2">
        <v>120.0219</v>
      </c>
      <c r="C7" s="2">
        <v>115.577</v>
      </c>
      <c r="D7" s="2">
        <v>110.6849</v>
      </c>
      <c r="E7" s="3"/>
      <c r="F7" s="4" t="s">
        <v>97</v>
      </c>
      <c r="G7" s="5">
        <v>30.28</v>
      </c>
      <c r="H7" s="5" t="s">
        <v>108</v>
      </c>
      <c r="I7" s="5" t="s">
        <v>21</v>
      </c>
      <c r="J7" s="5" t="s">
        <v>22</v>
      </c>
      <c r="K7" s="5" t="s">
        <v>23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F3CA5-36C9-49C3-AF67-7B01252D6B56}">
  <dimension ref="A1:E8"/>
  <sheetViews>
    <sheetView workbookViewId="0">
      <selection sqref="A1:E8"/>
    </sheetView>
  </sheetViews>
  <sheetFormatPr defaultRowHeight="14.25" x14ac:dyDescent="0.2"/>
  <sheetData>
    <row r="1" spans="1:5" ht="15.75" x14ac:dyDescent="0.25">
      <c r="A1" s="1" t="s">
        <v>109</v>
      </c>
      <c r="B1" s="2"/>
      <c r="C1" s="2"/>
      <c r="D1" s="2"/>
      <c r="E1" s="2"/>
    </row>
    <row r="2" spans="1:5" ht="15.75" x14ac:dyDescent="0.25">
      <c r="A2" s="6" t="s">
        <v>35</v>
      </c>
      <c r="B2" s="25" t="s">
        <v>36</v>
      </c>
      <c r="C2" s="25"/>
      <c r="D2" s="25" t="s">
        <v>37</v>
      </c>
      <c r="E2" s="25"/>
    </row>
    <row r="3" spans="1:5" ht="15.75" x14ac:dyDescent="0.25">
      <c r="A3" s="3">
        <v>1.37E-2</v>
      </c>
      <c r="B3" s="3">
        <v>0.63359399999999999</v>
      </c>
      <c r="C3" s="3">
        <v>0.48904799999999998</v>
      </c>
      <c r="D3" s="3">
        <v>0.36956</v>
      </c>
      <c r="E3" s="3">
        <v>0.216639</v>
      </c>
    </row>
    <row r="4" spans="1:5" ht="15.75" x14ac:dyDescent="0.25">
      <c r="A4" s="3">
        <v>4.1000000000000002E-2</v>
      </c>
      <c r="B4" s="3">
        <v>5.5409E-2</v>
      </c>
      <c r="C4" s="3">
        <v>0.61913899999999999</v>
      </c>
      <c r="D4" s="3">
        <v>2.9735000000000001E-2</v>
      </c>
      <c r="E4" s="3">
        <v>0.42053400000000002</v>
      </c>
    </row>
    <row r="5" spans="1:5" ht="15.75" x14ac:dyDescent="0.25">
      <c r="A5" s="3">
        <v>0.123</v>
      </c>
      <c r="B5" s="3">
        <v>4.8182000000000003E-2</v>
      </c>
      <c r="C5" s="3">
        <v>0.45291100000000001</v>
      </c>
      <c r="D5" s="3">
        <v>0.48000300000000001</v>
      </c>
      <c r="E5" s="3">
        <v>0.33557799999999999</v>
      </c>
    </row>
    <row r="6" spans="1:5" ht="15.75" x14ac:dyDescent="0.25">
      <c r="A6" s="3">
        <v>0.37</v>
      </c>
      <c r="B6" s="3">
        <v>21.838509999999999</v>
      </c>
      <c r="C6" s="3">
        <v>22.156510000000001</v>
      </c>
      <c r="D6" s="3">
        <v>0.96425499999999997</v>
      </c>
      <c r="E6" s="3">
        <v>0.23363</v>
      </c>
    </row>
    <row r="7" spans="1:5" ht="15.75" x14ac:dyDescent="0.25">
      <c r="A7" s="3">
        <v>1.1100000000000001</v>
      </c>
      <c r="B7" s="3">
        <v>60.620220000000003</v>
      </c>
      <c r="C7" s="3">
        <v>50.292400000000001</v>
      </c>
      <c r="D7" s="3">
        <v>48.19999</v>
      </c>
      <c r="E7" s="3">
        <v>43.99465</v>
      </c>
    </row>
    <row r="8" spans="1:5" ht="15.75" x14ac:dyDescent="0.25">
      <c r="A8" s="3">
        <v>3.33</v>
      </c>
      <c r="B8" s="3">
        <v>96.344790000000003</v>
      </c>
      <c r="C8" s="3">
        <v>98.014300000000006</v>
      </c>
      <c r="D8" s="3">
        <v>84.816180000000003</v>
      </c>
      <c r="E8" s="3">
        <v>82.471379999999996</v>
      </c>
    </row>
  </sheetData>
  <mergeCells count="2">
    <mergeCell ref="B2:C2"/>
    <mergeCell ref="D2:E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B89F2-19A7-49D2-B461-C6ED5F9D654A}">
  <dimension ref="A1"/>
  <sheetViews>
    <sheetView workbookViewId="0">
      <selection activeCell="M37" sqref="M37"/>
    </sheetView>
  </sheetViews>
  <sheetFormatPr defaultRowHeight="14.25" x14ac:dyDescent="0.2"/>
  <sheetData/>
  <phoneticPr fontId="2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BFEDE-5F5C-4917-8FC4-6EC7838CFCAB}">
  <dimension ref="A1"/>
  <sheetViews>
    <sheetView workbookViewId="0">
      <selection activeCell="G20" sqref="G20"/>
    </sheetView>
  </sheetViews>
  <sheetFormatPr defaultRowHeight="14.25" x14ac:dyDescent="0.2"/>
  <sheetData/>
  <phoneticPr fontId="2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F4C1D-F2CF-4BF1-9681-34ED9AF423D3}">
  <dimension ref="A1"/>
  <sheetViews>
    <sheetView workbookViewId="0">
      <selection activeCell="P20" sqref="P20:P21"/>
    </sheetView>
  </sheetViews>
  <sheetFormatPr defaultRowHeight="14.25" x14ac:dyDescent="0.2"/>
  <sheetData/>
  <phoneticPr fontId="2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25F9E-3659-45A2-9182-9A669D47B3B2}">
  <dimension ref="A1:U16"/>
  <sheetViews>
    <sheetView workbookViewId="0">
      <selection sqref="A1:U16"/>
    </sheetView>
  </sheetViews>
  <sheetFormatPr defaultRowHeight="14.25" x14ac:dyDescent="0.2"/>
  <sheetData>
    <row r="1" spans="1:21" ht="15.75" x14ac:dyDescent="0.25">
      <c r="A1" s="1" t="s">
        <v>1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18" x14ac:dyDescent="0.35">
      <c r="A2" s="8" t="s">
        <v>111</v>
      </c>
      <c r="B2" s="25" t="s">
        <v>112</v>
      </c>
      <c r="C2" s="25"/>
      <c r="D2" s="25"/>
      <c r="E2" s="25"/>
      <c r="F2" s="25" t="s">
        <v>113</v>
      </c>
      <c r="G2" s="25"/>
      <c r="H2" s="25"/>
      <c r="I2" s="25"/>
      <c r="J2" s="25" t="s">
        <v>114</v>
      </c>
      <c r="K2" s="25"/>
      <c r="L2" s="25"/>
      <c r="M2" s="25"/>
      <c r="N2" s="25" t="s">
        <v>115</v>
      </c>
      <c r="O2" s="25"/>
      <c r="P2" s="25"/>
      <c r="Q2" s="25"/>
      <c r="R2" s="25" t="s">
        <v>116</v>
      </c>
      <c r="S2" s="25"/>
      <c r="T2" s="25"/>
      <c r="U2" s="25"/>
    </row>
    <row r="3" spans="1:21" ht="15.75" x14ac:dyDescent="0.25">
      <c r="A3" s="7">
        <v>0.16</v>
      </c>
      <c r="B3" s="3">
        <v>93.68</v>
      </c>
      <c r="C3" s="3">
        <v>97.9</v>
      </c>
      <c r="D3" s="3">
        <v>94.34</v>
      </c>
      <c r="E3" s="3"/>
      <c r="F3" s="3">
        <v>98.73</v>
      </c>
      <c r="G3" s="3">
        <v>100.67</v>
      </c>
      <c r="H3" s="3">
        <v>101.18</v>
      </c>
      <c r="I3" s="3"/>
      <c r="J3" s="3">
        <v>97.04</v>
      </c>
      <c r="K3" s="3">
        <v>96.9</v>
      </c>
      <c r="L3" s="3">
        <v>97.02</v>
      </c>
      <c r="M3" s="3">
        <v>103.23</v>
      </c>
      <c r="N3" s="3">
        <v>101.65</v>
      </c>
      <c r="O3" s="3">
        <v>104.48</v>
      </c>
      <c r="P3" s="3">
        <v>100.96</v>
      </c>
      <c r="Q3" s="3">
        <v>97.86</v>
      </c>
      <c r="R3" s="3">
        <v>99.62</v>
      </c>
      <c r="S3" s="3">
        <v>98.74</v>
      </c>
      <c r="T3" s="3">
        <v>98.19</v>
      </c>
      <c r="U3" s="3"/>
    </row>
    <row r="4" spans="1:21" ht="15.75" x14ac:dyDescent="0.25">
      <c r="A4" s="7">
        <v>0.31</v>
      </c>
      <c r="B4" s="3">
        <v>80.209999999999994</v>
      </c>
      <c r="C4" s="3">
        <v>85.95</v>
      </c>
      <c r="D4" s="3">
        <v>79.260000000000005</v>
      </c>
      <c r="E4" s="3"/>
      <c r="F4" s="3">
        <v>89.46</v>
      </c>
      <c r="G4" s="3">
        <v>94.53</v>
      </c>
      <c r="H4" s="3">
        <v>102.22</v>
      </c>
      <c r="I4" s="3"/>
      <c r="J4" s="3">
        <v>96.88</v>
      </c>
      <c r="K4" s="3">
        <v>97.23</v>
      </c>
      <c r="L4" s="3">
        <v>96.29</v>
      </c>
      <c r="M4" s="3">
        <v>102.75</v>
      </c>
      <c r="N4" s="3">
        <v>101.3</v>
      </c>
      <c r="O4" s="3">
        <v>102.54</v>
      </c>
      <c r="P4" s="3">
        <v>102.13</v>
      </c>
      <c r="Q4" s="3">
        <v>97.57</v>
      </c>
      <c r="R4" s="3">
        <v>99.49</v>
      </c>
      <c r="S4" s="3">
        <v>98.97</v>
      </c>
      <c r="T4" s="3">
        <v>97.15</v>
      </c>
      <c r="U4" s="3"/>
    </row>
    <row r="5" spans="1:21" ht="15.75" x14ac:dyDescent="0.25">
      <c r="A5" s="7">
        <v>0.63</v>
      </c>
      <c r="B5" s="3">
        <v>72.8</v>
      </c>
      <c r="C5" s="3">
        <v>71.06</v>
      </c>
      <c r="D5" s="3">
        <v>71.47</v>
      </c>
      <c r="E5" s="3"/>
      <c r="F5" s="3">
        <v>78.510000000000005</v>
      </c>
      <c r="G5" s="3">
        <v>75.45</v>
      </c>
      <c r="H5" s="3">
        <v>77.09</v>
      </c>
      <c r="I5" s="3"/>
      <c r="J5" s="3">
        <v>97.06</v>
      </c>
      <c r="K5" s="3">
        <v>97.19</v>
      </c>
      <c r="L5" s="3">
        <v>96.54</v>
      </c>
      <c r="M5" s="3">
        <v>100.13</v>
      </c>
      <c r="N5" s="3">
        <v>98.61</v>
      </c>
      <c r="O5" s="3">
        <v>100.47</v>
      </c>
      <c r="P5" s="3">
        <v>103.37</v>
      </c>
      <c r="Q5" s="3">
        <v>96.89</v>
      </c>
      <c r="R5" s="3">
        <v>99.97</v>
      </c>
      <c r="S5" s="3">
        <v>98.54</v>
      </c>
      <c r="T5" s="3">
        <v>98.45</v>
      </c>
      <c r="U5" s="3"/>
    </row>
    <row r="6" spans="1:21" ht="15.75" x14ac:dyDescent="0.25">
      <c r="A6" s="7">
        <v>1.25</v>
      </c>
      <c r="B6" s="3">
        <v>55.75</v>
      </c>
      <c r="C6" s="3">
        <v>54.38</v>
      </c>
      <c r="D6" s="3">
        <v>55.85</v>
      </c>
      <c r="E6" s="3"/>
      <c r="F6" s="3">
        <v>67.209999999999994</v>
      </c>
      <c r="G6" s="3">
        <v>69.88</v>
      </c>
      <c r="H6" s="3">
        <v>71.3</v>
      </c>
      <c r="I6" s="3"/>
      <c r="J6" s="3">
        <v>89.29</v>
      </c>
      <c r="K6" s="3">
        <v>90.21</v>
      </c>
      <c r="L6" s="3">
        <v>90.16</v>
      </c>
      <c r="M6" s="3">
        <v>90.39</v>
      </c>
      <c r="N6" s="3">
        <v>89.91</v>
      </c>
      <c r="O6" s="3">
        <v>89.36</v>
      </c>
      <c r="P6" s="3">
        <v>87.29</v>
      </c>
      <c r="Q6" s="3">
        <v>90.04</v>
      </c>
      <c r="R6" s="3">
        <v>92.25</v>
      </c>
      <c r="S6" s="3">
        <v>91.6</v>
      </c>
      <c r="T6" s="3">
        <v>91.76</v>
      </c>
      <c r="U6" s="3"/>
    </row>
    <row r="7" spans="1:21" ht="15.75" x14ac:dyDescent="0.25">
      <c r="A7" s="7">
        <v>2.5</v>
      </c>
      <c r="B7" s="3">
        <v>9.7899999999999991</v>
      </c>
      <c r="C7" s="3">
        <v>14.05</v>
      </c>
      <c r="D7" s="3">
        <v>12.07</v>
      </c>
      <c r="E7" s="3"/>
      <c r="F7" s="3">
        <v>27.97</v>
      </c>
      <c r="G7" s="3">
        <v>34.18</v>
      </c>
      <c r="H7" s="3">
        <v>39.79</v>
      </c>
      <c r="I7" s="3"/>
      <c r="J7" s="3">
        <v>61.52</v>
      </c>
      <c r="K7" s="3">
        <v>63.91</v>
      </c>
      <c r="L7" s="3">
        <v>62.59</v>
      </c>
      <c r="M7" s="3">
        <v>59.4</v>
      </c>
      <c r="N7" s="3">
        <v>64.63</v>
      </c>
      <c r="O7" s="3">
        <v>62.78</v>
      </c>
      <c r="P7" s="3">
        <v>60.43</v>
      </c>
      <c r="Q7" s="3">
        <v>54.42</v>
      </c>
      <c r="R7" s="3">
        <v>63.87</v>
      </c>
      <c r="S7" s="3">
        <v>53.93</v>
      </c>
      <c r="T7" s="3">
        <v>61.82</v>
      </c>
      <c r="U7" s="3"/>
    </row>
    <row r="8" spans="1:21" ht="15.75" x14ac:dyDescent="0.25">
      <c r="A8" s="7">
        <v>5</v>
      </c>
      <c r="B8" s="3">
        <v>1.1100000000000001</v>
      </c>
      <c r="C8" s="3">
        <v>1.31</v>
      </c>
      <c r="D8" s="3">
        <v>3.62</v>
      </c>
      <c r="E8" s="3"/>
      <c r="F8" s="3">
        <v>14.93</v>
      </c>
      <c r="G8" s="3">
        <v>14.55</v>
      </c>
      <c r="H8" s="3">
        <v>12.91</v>
      </c>
      <c r="I8" s="3"/>
      <c r="J8" s="3">
        <v>41.05</v>
      </c>
      <c r="K8" s="3">
        <v>54.62</v>
      </c>
      <c r="L8" s="3">
        <v>35.42</v>
      </c>
      <c r="M8" s="3">
        <v>36.1</v>
      </c>
      <c r="N8" s="3">
        <v>59.57</v>
      </c>
      <c r="O8" s="3">
        <v>43.42</v>
      </c>
      <c r="P8" s="3">
        <v>35.43</v>
      </c>
      <c r="Q8" s="3">
        <v>39.479999999999997</v>
      </c>
      <c r="R8" s="3">
        <v>42.24</v>
      </c>
      <c r="S8" s="3">
        <v>42.05</v>
      </c>
      <c r="T8" s="3">
        <v>43.86</v>
      </c>
      <c r="U8" s="3"/>
    </row>
    <row r="9" spans="1:21" ht="15.75" x14ac:dyDescent="0.25">
      <c r="A9" s="9" t="s">
        <v>117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 ht="15.75" x14ac:dyDescent="0.25">
      <c r="A10" s="6" t="s">
        <v>35</v>
      </c>
      <c r="B10" s="25" t="s">
        <v>112</v>
      </c>
      <c r="C10" s="25"/>
      <c r="D10" s="25"/>
      <c r="E10" s="25"/>
      <c r="F10" s="25" t="s">
        <v>113</v>
      </c>
      <c r="G10" s="25"/>
      <c r="H10" s="25"/>
      <c r="I10" s="25"/>
      <c r="J10" s="25" t="s">
        <v>114</v>
      </c>
      <c r="K10" s="25"/>
      <c r="L10" s="25"/>
      <c r="M10" s="25"/>
      <c r="N10" s="25" t="s">
        <v>115</v>
      </c>
      <c r="O10" s="25"/>
      <c r="P10" s="25"/>
      <c r="Q10" s="25"/>
      <c r="R10" s="25" t="s">
        <v>116</v>
      </c>
      <c r="S10" s="25"/>
      <c r="T10" s="25"/>
      <c r="U10" s="25"/>
    </row>
    <row r="11" spans="1:21" ht="15.75" x14ac:dyDescent="0.25">
      <c r="A11" s="3">
        <v>1</v>
      </c>
      <c r="B11" s="3">
        <v>91.14</v>
      </c>
      <c r="C11" s="3">
        <v>82.41</v>
      </c>
      <c r="D11" s="3">
        <v>82.44</v>
      </c>
      <c r="E11" s="3"/>
      <c r="F11" s="3">
        <v>80.36</v>
      </c>
      <c r="G11" s="3">
        <v>76.28</v>
      </c>
      <c r="H11" s="3">
        <v>81.95</v>
      </c>
      <c r="I11" s="3"/>
      <c r="J11" s="3">
        <v>96.8</v>
      </c>
      <c r="K11" s="3">
        <v>95.24</v>
      </c>
      <c r="L11" s="3">
        <v>94.12</v>
      </c>
      <c r="M11" s="3"/>
      <c r="N11" s="3">
        <v>94.09</v>
      </c>
      <c r="O11" s="3">
        <v>96.76</v>
      </c>
      <c r="P11" s="3">
        <v>95.85</v>
      </c>
      <c r="Q11" s="3">
        <v>92.08</v>
      </c>
      <c r="R11" s="3">
        <v>92.95</v>
      </c>
      <c r="S11" s="3">
        <v>91.52</v>
      </c>
      <c r="T11" s="3">
        <v>92.95</v>
      </c>
      <c r="U11" s="3">
        <v>94.2</v>
      </c>
    </row>
    <row r="12" spans="1:21" ht="15.75" x14ac:dyDescent="0.25">
      <c r="A12" s="3">
        <v>0.33333299999999999</v>
      </c>
      <c r="B12" s="3">
        <v>75.849999999999994</v>
      </c>
      <c r="C12" s="3">
        <v>74.62</v>
      </c>
      <c r="D12" s="3">
        <v>68.55</v>
      </c>
      <c r="E12" s="3"/>
      <c r="F12" s="3">
        <v>78.03</v>
      </c>
      <c r="G12" s="3">
        <v>82.15</v>
      </c>
      <c r="H12" s="3">
        <v>77.66</v>
      </c>
      <c r="I12" s="3"/>
      <c r="J12" s="3">
        <v>90.3</v>
      </c>
      <c r="K12" s="3">
        <v>89.91</v>
      </c>
      <c r="L12" s="3">
        <v>86.25</v>
      </c>
      <c r="M12" s="3"/>
      <c r="N12" s="3">
        <v>90.41</v>
      </c>
      <c r="O12" s="3">
        <v>95.05</v>
      </c>
      <c r="P12" s="3">
        <v>93.59</v>
      </c>
      <c r="Q12" s="3">
        <v>89.1</v>
      </c>
      <c r="R12" s="3">
        <v>98.49</v>
      </c>
      <c r="S12" s="3">
        <v>91.2</v>
      </c>
      <c r="T12" s="3">
        <v>94.13</v>
      </c>
      <c r="U12" s="3">
        <v>95.66</v>
      </c>
    </row>
    <row r="13" spans="1:21" ht="15.75" x14ac:dyDescent="0.25">
      <c r="A13" s="3">
        <v>0.111111</v>
      </c>
      <c r="B13" s="3">
        <v>63.51</v>
      </c>
      <c r="C13" s="3">
        <v>60.9</v>
      </c>
      <c r="D13" s="3">
        <v>59.25</v>
      </c>
      <c r="E13" s="3"/>
      <c r="F13" s="3">
        <v>75.42</v>
      </c>
      <c r="G13" s="3">
        <v>71.72</v>
      </c>
      <c r="H13" s="3">
        <v>72.36</v>
      </c>
      <c r="I13" s="3"/>
      <c r="J13" s="3">
        <v>82.32</v>
      </c>
      <c r="K13" s="3">
        <v>85.08</v>
      </c>
      <c r="L13" s="3">
        <v>80.87</v>
      </c>
      <c r="M13" s="3"/>
      <c r="N13" s="3">
        <v>87.59</v>
      </c>
      <c r="O13" s="3">
        <v>91.02</v>
      </c>
      <c r="P13" s="3">
        <v>90.01</v>
      </c>
      <c r="Q13" s="3">
        <v>86.83</v>
      </c>
      <c r="R13" s="3">
        <v>91.34</v>
      </c>
      <c r="S13" s="3">
        <v>87.12</v>
      </c>
      <c r="T13" s="3">
        <v>88.37</v>
      </c>
      <c r="U13" s="3">
        <v>92.95</v>
      </c>
    </row>
    <row r="14" spans="1:21" ht="15.75" x14ac:dyDescent="0.25">
      <c r="A14" s="3">
        <v>3.7037E-2</v>
      </c>
      <c r="B14" s="3">
        <v>26.22</v>
      </c>
      <c r="C14" s="3">
        <v>21.82</v>
      </c>
      <c r="D14" s="3">
        <v>23.14</v>
      </c>
      <c r="E14" s="3"/>
      <c r="F14" s="3">
        <v>35.520000000000003</v>
      </c>
      <c r="G14" s="3">
        <v>34.909999999999997</v>
      </c>
      <c r="H14" s="3">
        <v>32.950000000000003</v>
      </c>
      <c r="I14" s="3"/>
      <c r="J14" s="3">
        <v>71.28</v>
      </c>
      <c r="K14" s="3">
        <v>62.79</v>
      </c>
      <c r="L14" s="3">
        <v>64.05</v>
      </c>
      <c r="M14" s="3"/>
      <c r="N14" s="3">
        <v>76.400000000000006</v>
      </c>
      <c r="O14" s="3">
        <v>76.8</v>
      </c>
      <c r="P14" s="3">
        <v>77.010000000000005</v>
      </c>
      <c r="Q14" s="3">
        <v>75.239999999999995</v>
      </c>
      <c r="R14" s="3">
        <v>65.89</v>
      </c>
      <c r="S14" s="3">
        <v>64.78</v>
      </c>
      <c r="T14" s="3">
        <v>76.45</v>
      </c>
      <c r="U14" s="3">
        <v>76.75</v>
      </c>
    </row>
    <row r="15" spans="1:21" ht="15.75" x14ac:dyDescent="0.25">
      <c r="A15" s="3">
        <v>1.2345999999999999E-2</v>
      </c>
      <c r="B15" s="3">
        <v>17.11</v>
      </c>
      <c r="C15" s="3">
        <v>17.350000000000001</v>
      </c>
      <c r="D15" s="3">
        <v>17.41</v>
      </c>
      <c r="E15" s="3"/>
      <c r="F15" s="3">
        <v>18.420000000000002</v>
      </c>
      <c r="G15" s="3">
        <v>18.100000000000001</v>
      </c>
      <c r="H15" s="3">
        <v>18.29</v>
      </c>
      <c r="I15" s="3"/>
      <c r="J15" s="3">
        <v>56.48</v>
      </c>
      <c r="K15" s="3">
        <v>57.65</v>
      </c>
      <c r="L15" s="3">
        <v>55.93</v>
      </c>
      <c r="M15" s="3"/>
      <c r="N15" s="3">
        <v>49.26</v>
      </c>
      <c r="O15" s="3">
        <v>47.58</v>
      </c>
      <c r="P15" s="3">
        <v>47.54</v>
      </c>
      <c r="Q15" s="3">
        <v>49.75</v>
      </c>
      <c r="R15" s="3">
        <v>51.32</v>
      </c>
      <c r="S15" s="3">
        <v>50.39</v>
      </c>
      <c r="T15" s="3">
        <v>50.92</v>
      </c>
      <c r="U15" s="3">
        <v>52.71</v>
      </c>
    </row>
    <row r="16" spans="1:21" ht="15.75" x14ac:dyDescent="0.25">
      <c r="A16" s="3">
        <v>4.1149999999999997E-3</v>
      </c>
      <c r="B16" s="3">
        <v>5.88</v>
      </c>
      <c r="C16" s="3">
        <v>8.7200000000000006</v>
      </c>
      <c r="D16" s="3">
        <v>5.57</v>
      </c>
      <c r="E16" s="3"/>
      <c r="F16" s="3">
        <v>8.17</v>
      </c>
      <c r="G16" s="3">
        <v>7.53</v>
      </c>
      <c r="H16" s="3">
        <v>8.58</v>
      </c>
      <c r="I16" s="3"/>
      <c r="J16" s="3">
        <v>37.520000000000003</v>
      </c>
      <c r="K16" s="3">
        <v>36.99</v>
      </c>
      <c r="L16" s="3">
        <v>36.67</v>
      </c>
      <c r="M16" s="3"/>
      <c r="N16" s="3">
        <v>40.15</v>
      </c>
      <c r="O16" s="3">
        <v>41.06</v>
      </c>
      <c r="P16" s="3">
        <v>31.21</v>
      </c>
      <c r="Q16" s="3">
        <v>38.25</v>
      </c>
      <c r="R16" s="3">
        <v>48.68</v>
      </c>
      <c r="S16" s="3">
        <v>49.61</v>
      </c>
      <c r="T16" s="3">
        <v>49.08</v>
      </c>
      <c r="U16" s="3">
        <v>47.29</v>
      </c>
    </row>
  </sheetData>
  <mergeCells count="10">
    <mergeCell ref="B10:E10"/>
    <mergeCell ref="F10:I10"/>
    <mergeCell ref="J10:M10"/>
    <mergeCell ref="N10:Q10"/>
    <mergeCell ref="R10:U10"/>
    <mergeCell ref="B2:E2"/>
    <mergeCell ref="F2:I2"/>
    <mergeCell ref="J2:M2"/>
    <mergeCell ref="N2:Q2"/>
    <mergeCell ref="R2:U2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8F4DA-EBB8-4285-A180-8056DFBAA3AA}">
  <dimension ref="A1"/>
  <sheetViews>
    <sheetView workbookViewId="0"/>
  </sheetViews>
  <sheetFormatPr defaultRowHeight="14.25" x14ac:dyDescent="0.2"/>
  <sheetData/>
  <phoneticPr fontId="2" type="noConversion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9CBCD-F909-4A2A-8D72-58389DC3E8F9}">
  <dimension ref="A1:P8"/>
  <sheetViews>
    <sheetView workbookViewId="0">
      <selection activeCell="P26" sqref="P26"/>
    </sheetView>
  </sheetViews>
  <sheetFormatPr defaultRowHeight="14.25" x14ac:dyDescent="0.2"/>
  <sheetData>
    <row r="1" spans="1:16" ht="15.75" x14ac:dyDescent="0.25">
      <c r="A1" s="1" t="s">
        <v>11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15.75" x14ac:dyDescent="0.25">
      <c r="A2" s="6" t="s">
        <v>35</v>
      </c>
      <c r="B2" s="25" t="s">
        <v>112</v>
      </c>
      <c r="C2" s="25"/>
      <c r="D2" s="25"/>
      <c r="E2" s="25" t="s">
        <v>119</v>
      </c>
      <c r="F2" s="25"/>
      <c r="G2" s="25"/>
      <c r="H2" s="25" t="s">
        <v>120</v>
      </c>
      <c r="I2" s="25"/>
      <c r="J2" s="25"/>
      <c r="K2" s="25" t="s">
        <v>114</v>
      </c>
      <c r="L2" s="25"/>
      <c r="M2" s="25"/>
      <c r="N2" s="25" t="s">
        <v>113</v>
      </c>
      <c r="O2" s="25"/>
      <c r="P2" s="25"/>
    </row>
    <row r="3" spans="1:16" ht="15.75" x14ac:dyDescent="0.25">
      <c r="A3" s="7">
        <v>0.156</v>
      </c>
      <c r="B3" s="10">
        <v>101.08499999999999</v>
      </c>
      <c r="C3" s="10">
        <v>100.59610000000001</v>
      </c>
      <c r="D3" s="10">
        <v>96.196569999999994</v>
      </c>
      <c r="E3" s="10">
        <v>104.6896</v>
      </c>
      <c r="F3" s="10">
        <v>97.267700000000005</v>
      </c>
      <c r="G3" s="10">
        <v>94.55753</v>
      </c>
      <c r="H3" s="10">
        <v>103.59139999999999</v>
      </c>
      <c r="I3" s="10">
        <v>98.189940000000007</v>
      </c>
      <c r="J3" s="10">
        <v>99.626499999999993</v>
      </c>
      <c r="K3" s="10">
        <v>102.75879999999999</v>
      </c>
      <c r="L3" s="10">
        <v>100.9298</v>
      </c>
      <c r="M3" s="10">
        <v>99.024270000000001</v>
      </c>
      <c r="N3" s="10">
        <v>98.792730000000006</v>
      </c>
      <c r="O3" s="10">
        <v>104.9969</v>
      </c>
      <c r="P3" s="10">
        <v>105.8563</v>
      </c>
    </row>
    <row r="4" spans="1:16" ht="15.75" x14ac:dyDescent="0.25">
      <c r="A4" s="7">
        <v>0.312</v>
      </c>
      <c r="B4" s="10">
        <v>92.071219999999997</v>
      </c>
      <c r="C4" s="10">
        <v>96.494640000000004</v>
      </c>
      <c r="D4" s="10">
        <v>92.488519999999994</v>
      </c>
      <c r="E4" s="10">
        <v>99.251609999999999</v>
      </c>
      <c r="F4" s="10">
        <v>101.79349999999999</v>
      </c>
      <c r="G4" s="10">
        <v>100.217</v>
      </c>
      <c r="H4" s="10">
        <v>98.343180000000004</v>
      </c>
      <c r="I4" s="10">
        <v>99.78931</v>
      </c>
      <c r="J4" s="10">
        <v>97.442939999999993</v>
      </c>
      <c r="K4" s="10">
        <v>99.567620000000005</v>
      </c>
      <c r="L4" s="10">
        <v>95.657049999999998</v>
      </c>
      <c r="M4" s="10">
        <v>103.06489999999999</v>
      </c>
      <c r="N4" s="10">
        <v>104.58759999999999</v>
      </c>
      <c r="O4" s="10">
        <v>105.25060000000001</v>
      </c>
      <c r="P4" s="10">
        <v>103.8428</v>
      </c>
    </row>
    <row r="5" spans="1:16" ht="15.75" x14ac:dyDescent="0.25">
      <c r="A5" s="7">
        <v>0.625</v>
      </c>
      <c r="B5" s="10">
        <v>84.512050000000002</v>
      </c>
      <c r="C5" s="10">
        <v>89.543549999999996</v>
      </c>
      <c r="D5" s="10">
        <v>82.997829999999993</v>
      </c>
      <c r="E5" s="10">
        <v>94.141270000000006</v>
      </c>
      <c r="F5" s="10">
        <v>103.79510000000001</v>
      </c>
      <c r="G5" s="10">
        <v>103.36109999999999</v>
      </c>
      <c r="H5" s="10">
        <v>94.205910000000003</v>
      </c>
      <c r="I5" s="10">
        <v>92.999200000000002</v>
      </c>
      <c r="J5" s="10">
        <v>94.148439999999994</v>
      </c>
      <c r="K5" s="10">
        <v>98.672240000000002</v>
      </c>
      <c r="L5" s="10">
        <v>98.182469999999995</v>
      </c>
      <c r="M5" s="10">
        <v>94.868819999999999</v>
      </c>
      <c r="N5" s="10">
        <v>103.49079999999999</v>
      </c>
      <c r="O5" s="10">
        <v>105.54519999999999</v>
      </c>
      <c r="P5" s="10">
        <v>101.3219</v>
      </c>
    </row>
    <row r="6" spans="1:16" ht="15.75" x14ac:dyDescent="0.25">
      <c r="A6" s="7">
        <v>1.25</v>
      </c>
      <c r="B6" s="10">
        <v>63.098379999999999</v>
      </c>
      <c r="C6" s="10">
        <v>67.807959999999994</v>
      </c>
      <c r="D6" s="10">
        <v>60.558790000000002</v>
      </c>
      <c r="E6" s="10">
        <v>100.4915</v>
      </c>
      <c r="F6" s="10">
        <v>103.2106</v>
      </c>
      <c r="G6" s="10">
        <v>94.575249999999997</v>
      </c>
      <c r="H6" s="10">
        <v>82.866720000000001</v>
      </c>
      <c r="I6" s="10">
        <v>85.672790000000006</v>
      </c>
      <c r="J6" s="10">
        <v>83.058260000000004</v>
      </c>
      <c r="K6" s="10">
        <v>92.641859999999994</v>
      </c>
      <c r="L6" s="10">
        <v>94.493830000000003</v>
      </c>
      <c r="M6" s="10">
        <v>92.504109999999997</v>
      </c>
      <c r="N6" s="10">
        <v>79.345479999999995</v>
      </c>
      <c r="O6" s="10">
        <v>76.120639999999995</v>
      </c>
      <c r="P6" s="10">
        <v>86.695499999999996</v>
      </c>
    </row>
    <row r="7" spans="1:16" ht="15.75" x14ac:dyDescent="0.25">
      <c r="A7" s="7">
        <v>2.5</v>
      </c>
      <c r="B7" s="10">
        <v>2.756195</v>
      </c>
      <c r="C7" s="10">
        <v>2.8992710000000002</v>
      </c>
      <c r="D7" s="10">
        <v>2.2792759999999999</v>
      </c>
      <c r="E7" s="10">
        <v>96.745149999999995</v>
      </c>
      <c r="F7" s="10">
        <v>94.973799999999997</v>
      </c>
      <c r="G7" s="10">
        <v>89.996309999999994</v>
      </c>
      <c r="H7" s="10">
        <v>43.897849999999998</v>
      </c>
      <c r="I7" s="10">
        <v>51.683959999999999</v>
      </c>
      <c r="J7" s="10">
        <v>45.774940000000001</v>
      </c>
      <c r="K7" s="10">
        <v>85.700800000000001</v>
      </c>
      <c r="L7" s="10">
        <v>85.15746</v>
      </c>
      <c r="M7" s="10">
        <v>87.42268</v>
      </c>
      <c r="N7" s="10">
        <v>46.565080000000002</v>
      </c>
      <c r="O7" s="10">
        <v>55.674840000000003</v>
      </c>
      <c r="P7" s="10">
        <v>56.395110000000003</v>
      </c>
    </row>
    <row r="8" spans="1:16" ht="15.75" x14ac:dyDescent="0.25">
      <c r="A8" s="7">
        <v>5</v>
      </c>
      <c r="B8" s="10">
        <v>0.359676</v>
      </c>
      <c r="C8" s="10">
        <v>0.50275199999999998</v>
      </c>
      <c r="D8" s="10">
        <v>0.34775400000000001</v>
      </c>
      <c r="E8" s="10">
        <v>71.131450000000001</v>
      </c>
      <c r="F8" s="10">
        <v>61.247320000000002</v>
      </c>
      <c r="G8" s="10">
        <v>64.170050000000003</v>
      </c>
      <c r="H8" s="10">
        <v>12.676780000000001</v>
      </c>
      <c r="I8" s="10">
        <v>10.27294</v>
      </c>
      <c r="J8" s="10">
        <v>13.73982</v>
      </c>
      <c r="K8" s="10">
        <v>58.518169999999998</v>
      </c>
      <c r="L8" s="10">
        <v>66.408169999999998</v>
      </c>
      <c r="M8" s="10">
        <v>55.020850000000003</v>
      </c>
      <c r="N8" s="10">
        <v>29.450520000000001</v>
      </c>
      <c r="O8" s="10">
        <v>19.677790000000002</v>
      </c>
      <c r="P8" s="10">
        <v>27.330639999999999</v>
      </c>
    </row>
  </sheetData>
  <mergeCells count="5"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122C6-02AA-4ACB-BC15-A75B26EFFA6F}">
  <dimension ref="A1"/>
  <sheetViews>
    <sheetView workbookViewId="0">
      <selection activeCell="O33" sqref="O33"/>
    </sheetView>
  </sheetViews>
  <sheetFormatPr defaultRowHeight="14.25" x14ac:dyDescent="0.2"/>
  <sheetData/>
  <phoneticPr fontId="2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D2469-F8AF-4B3D-B502-8582F04CC26B}">
  <dimension ref="A1:N10"/>
  <sheetViews>
    <sheetView workbookViewId="0">
      <selection sqref="A1:N10"/>
    </sheetView>
  </sheetViews>
  <sheetFormatPr defaultRowHeight="14.25" x14ac:dyDescent="0.2"/>
  <sheetData>
    <row r="1" spans="1:14" ht="15.75" x14ac:dyDescent="0.25">
      <c r="A1" s="11" t="s">
        <v>121</v>
      </c>
      <c r="B1" s="3"/>
      <c r="C1" s="3"/>
      <c r="D1" s="3"/>
      <c r="E1" s="3"/>
      <c r="F1" s="3"/>
      <c r="G1" s="3"/>
      <c r="H1" s="3"/>
      <c r="I1" s="4" t="s">
        <v>122</v>
      </c>
      <c r="J1" s="5" t="s">
        <v>5</v>
      </c>
      <c r="K1" s="5" t="s">
        <v>6</v>
      </c>
      <c r="L1" s="5" t="s">
        <v>7</v>
      </c>
      <c r="M1" s="5" t="s">
        <v>8</v>
      </c>
      <c r="N1" s="5" t="s">
        <v>9</v>
      </c>
    </row>
    <row r="2" spans="1:14" ht="15.75" x14ac:dyDescent="0.25">
      <c r="A2" s="12"/>
      <c r="B2" s="26" t="s">
        <v>112</v>
      </c>
      <c r="C2" s="26"/>
      <c r="D2" s="26"/>
      <c r="E2" s="26" t="s">
        <v>114</v>
      </c>
      <c r="F2" s="26"/>
      <c r="G2" s="26"/>
      <c r="H2" s="3"/>
      <c r="I2" s="4" t="s">
        <v>123</v>
      </c>
      <c r="J2" s="5"/>
      <c r="K2" s="5"/>
      <c r="L2" s="5"/>
      <c r="M2" s="5"/>
      <c r="N2" s="5"/>
    </row>
    <row r="3" spans="1:14" ht="15.75" x14ac:dyDescent="0.25">
      <c r="A3" s="4" t="s">
        <v>124</v>
      </c>
      <c r="B3" s="13">
        <v>1.1000000000000001</v>
      </c>
      <c r="C3" s="13">
        <v>1</v>
      </c>
      <c r="D3" s="13">
        <v>0.9</v>
      </c>
      <c r="E3" s="13">
        <v>1.4104760000000001</v>
      </c>
      <c r="F3" s="13">
        <v>1.310799</v>
      </c>
      <c r="G3" s="13">
        <v>1.51</v>
      </c>
      <c r="H3" s="3"/>
      <c r="I3" s="4" t="s">
        <v>124</v>
      </c>
      <c r="J3" s="5">
        <v>-0.41039999999999999</v>
      </c>
      <c r="K3" s="5" t="s">
        <v>125</v>
      </c>
      <c r="L3" s="5" t="s">
        <v>21</v>
      </c>
      <c r="M3" s="5" t="s">
        <v>103</v>
      </c>
      <c r="N3" s="5">
        <v>2.9999999999999997E-4</v>
      </c>
    </row>
    <row r="4" spans="1:14" ht="15.75" x14ac:dyDescent="0.25">
      <c r="A4" s="4" t="s">
        <v>126</v>
      </c>
      <c r="B4" s="13">
        <v>1.1000000000000001</v>
      </c>
      <c r="C4" s="13">
        <v>1</v>
      </c>
      <c r="D4" s="13">
        <v>0.9</v>
      </c>
      <c r="E4" s="13">
        <v>1.695433</v>
      </c>
      <c r="F4" s="13">
        <v>1.3707990000000001</v>
      </c>
      <c r="G4" s="13">
        <v>1.583116</v>
      </c>
      <c r="H4" s="3"/>
      <c r="I4" s="4" t="s">
        <v>126</v>
      </c>
      <c r="J4" s="5">
        <v>-0.54979999999999996</v>
      </c>
      <c r="K4" s="5" t="s">
        <v>127</v>
      </c>
      <c r="L4" s="5" t="s">
        <v>21</v>
      </c>
      <c r="M4" s="5" t="s">
        <v>22</v>
      </c>
      <c r="N4" s="5" t="s">
        <v>23</v>
      </c>
    </row>
    <row r="5" spans="1:14" ht="15.75" x14ac:dyDescent="0.25">
      <c r="A5" s="4" t="s">
        <v>128</v>
      </c>
      <c r="B5" s="13">
        <v>0.96330150000000003</v>
      </c>
      <c r="C5" s="13">
        <v>0.9911953</v>
      </c>
      <c r="D5" s="13">
        <v>1.0473178999999999</v>
      </c>
      <c r="E5" s="13">
        <v>1.1285959000000001</v>
      </c>
      <c r="F5" s="13">
        <v>0.88970669999999996</v>
      </c>
      <c r="G5" s="13">
        <v>1.0331672999999999</v>
      </c>
      <c r="H5" s="3"/>
      <c r="I5" s="4" t="s">
        <v>128</v>
      </c>
      <c r="J5" s="5">
        <v>-1.6549999999999999E-2</v>
      </c>
      <c r="K5" s="5" t="s">
        <v>129</v>
      </c>
      <c r="L5" s="5" t="s">
        <v>13</v>
      </c>
      <c r="M5" s="5" t="s">
        <v>14</v>
      </c>
      <c r="N5" s="5" t="s">
        <v>130</v>
      </c>
    </row>
    <row r="6" spans="1:14" ht="15.75" x14ac:dyDescent="0.25">
      <c r="A6" s="4" t="s">
        <v>131</v>
      </c>
      <c r="B6" s="13">
        <v>0.96621460000000003</v>
      </c>
      <c r="C6" s="13">
        <v>1.0363070000000001</v>
      </c>
      <c r="D6" s="13">
        <v>1.0363070000000001</v>
      </c>
      <c r="E6" s="13">
        <v>1.0719523</v>
      </c>
      <c r="F6" s="13">
        <v>0.99035209999999996</v>
      </c>
      <c r="G6" s="13">
        <v>0.99035209999999996</v>
      </c>
      <c r="H6" s="3"/>
      <c r="I6" s="4" t="s">
        <v>131</v>
      </c>
      <c r="J6" s="5">
        <v>-4.6090000000000002E-3</v>
      </c>
      <c r="K6" s="5" t="s">
        <v>132</v>
      </c>
      <c r="L6" s="5" t="s">
        <v>13</v>
      </c>
      <c r="M6" s="5" t="s">
        <v>14</v>
      </c>
      <c r="N6" s="5" t="s">
        <v>130</v>
      </c>
    </row>
    <row r="7" spans="1:14" ht="15.75" x14ac:dyDescent="0.25">
      <c r="A7" s="4" t="s">
        <v>133</v>
      </c>
      <c r="B7" s="13">
        <v>0.9740316</v>
      </c>
      <c r="C7" s="13">
        <v>0.93194370000000004</v>
      </c>
      <c r="D7" s="13">
        <v>1.1016338999999999</v>
      </c>
      <c r="E7" s="13">
        <v>1.0157400000000001</v>
      </c>
      <c r="F7" s="13">
        <v>1.0747701000000001</v>
      </c>
      <c r="G7" s="13">
        <v>1.0093084999999999</v>
      </c>
      <c r="H7" s="3"/>
      <c r="I7" s="4" t="s">
        <v>133</v>
      </c>
      <c r="J7" s="5">
        <v>-3.074E-2</v>
      </c>
      <c r="K7" s="5" t="s">
        <v>134</v>
      </c>
      <c r="L7" s="5" t="s">
        <v>13</v>
      </c>
      <c r="M7" s="5" t="s">
        <v>14</v>
      </c>
      <c r="N7" s="5" t="s">
        <v>130</v>
      </c>
    </row>
    <row r="8" spans="1:14" ht="15.75" x14ac:dyDescent="0.25">
      <c r="A8" s="4" t="s">
        <v>135</v>
      </c>
      <c r="B8" s="13">
        <v>1.211033</v>
      </c>
      <c r="C8" s="13">
        <v>0.84317260000000005</v>
      </c>
      <c r="D8" s="13">
        <v>0.97932649999999999</v>
      </c>
      <c r="E8" s="13">
        <v>1.2891870000000001</v>
      </c>
      <c r="F8" s="13">
        <v>0.98566580000000004</v>
      </c>
      <c r="G8" s="13">
        <v>0.93261749999999999</v>
      </c>
      <c r="H8" s="3"/>
      <c r="I8" s="4" t="s">
        <v>135</v>
      </c>
      <c r="J8" s="5">
        <v>-5.7979999999999997E-2</v>
      </c>
      <c r="K8" s="5" t="s">
        <v>136</v>
      </c>
      <c r="L8" s="5" t="s">
        <v>13</v>
      </c>
      <c r="M8" s="5" t="s">
        <v>14</v>
      </c>
      <c r="N8" s="5">
        <v>0.99660000000000004</v>
      </c>
    </row>
    <row r="9" spans="1:14" ht="15.75" x14ac:dyDescent="0.25">
      <c r="A9" s="4" t="s">
        <v>137</v>
      </c>
      <c r="B9" s="13">
        <v>0.96404310000000004</v>
      </c>
      <c r="C9" s="13">
        <v>0.98687519999999995</v>
      </c>
      <c r="D9" s="13">
        <v>1.0510933</v>
      </c>
      <c r="E9" s="13">
        <v>1.1599405</v>
      </c>
      <c r="F9" s="13">
        <v>1.1096722000000001</v>
      </c>
      <c r="G9" s="13">
        <v>1.3090752000000001</v>
      </c>
      <c r="H9" s="3"/>
      <c r="I9" s="4" t="s">
        <v>137</v>
      </c>
      <c r="J9" s="5">
        <v>-0.19220000000000001</v>
      </c>
      <c r="K9" s="5" t="s">
        <v>138</v>
      </c>
      <c r="L9" s="5" t="s">
        <v>13</v>
      </c>
      <c r="M9" s="5" t="s">
        <v>14</v>
      </c>
      <c r="N9" s="5">
        <v>0.2394</v>
      </c>
    </row>
    <row r="10" spans="1:14" ht="15.75" x14ac:dyDescent="0.25">
      <c r="A10" s="4" t="s">
        <v>139</v>
      </c>
      <c r="B10" s="13">
        <v>1.1844403999999999</v>
      </c>
      <c r="C10" s="13">
        <v>1.114876</v>
      </c>
      <c r="D10" s="13">
        <v>1.0579266000000001</v>
      </c>
      <c r="E10" s="13">
        <v>1.2860457000000001</v>
      </c>
      <c r="F10" s="13">
        <v>1.1426835</v>
      </c>
      <c r="G10" s="13">
        <v>1.2244252</v>
      </c>
      <c r="H10" s="3"/>
      <c r="I10" s="4" t="s">
        <v>139</v>
      </c>
      <c r="J10" s="5">
        <v>-9.8640000000000005E-2</v>
      </c>
      <c r="K10" s="5" t="s">
        <v>140</v>
      </c>
      <c r="L10" s="5" t="s">
        <v>13</v>
      </c>
      <c r="M10" s="5" t="s">
        <v>14</v>
      </c>
      <c r="N10" s="5">
        <v>0.91300000000000003</v>
      </c>
    </row>
  </sheetData>
  <mergeCells count="2">
    <mergeCell ref="B2:D2"/>
    <mergeCell ref="E2:G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7127A-ED98-4989-B59E-CDFFA9D79AF2}">
  <dimension ref="A1:M6"/>
  <sheetViews>
    <sheetView workbookViewId="0">
      <selection sqref="A1:M6"/>
    </sheetView>
  </sheetViews>
  <sheetFormatPr defaultRowHeight="14.25" x14ac:dyDescent="0.2"/>
  <sheetData>
    <row r="1" spans="1:13" ht="15.75" x14ac:dyDescent="0.25">
      <c r="A1" s="1" t="s">
        <v>24</v>
      </c>
      <c r="B1" s="2"/>
      <c r="C1" s="2"/>
      <c r="D1" s="2"/>
      <c r="E1" s="2" t="s">
        <v>1</v>
      </c>
      <c r="F1" s="2" t="s">
        <v>2</v>
      </c>
      <c r="G1" s="2"/>
      <c r="H1" s="2"/>
      <c r="I1" s="2"/>
      <c r="J1" s="2"/>
      <c r="K1" s="2"/>
      <c r="L1" s="2"/>
      <c r="M1" s="2"/>
    </row>
    <row r="2" spans="1:13" ht="15.75" x14ac:dyDescent="0.25">
      <c r="A2" s="3" t="s">
        <v>3</v>
      </c>
      <c r="B2" s="3">
        <v>0.97972400000000004</v>
      </c>
      <c r="C2" s="3">
        <v>1.0211980000000001</v>
      </c>
      <c r="D2" s="3">
        <v>0.99907800000000002</v>
      </c>
      <c r="E2" s="2">
        <f>AVERAGE(B2:D2)</f>
        <v>1</v>
      </c>
      <c r="F2" s="2">
        <f>STDEV(B2:D2)</f>
        <v>2.0752366901151304E-2</v>
      </c>
      <c r="G2" s="2"/>
      <c r="H2" s="4" t="s">
        <v>25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</row>
    <row r="3" spans="1:13" ht="15.75" x14ac:dyDescent="0.25">
      <c r="A3" s="3" t="s">
        <v>10</v>
      </c>
      <c r="B3" s="3">
        <v>0.95483899999999999</v>
      </c>
      <c r="C3" s="3">
        <v>0.97972400000000004</v>
      </c>
      <c r="D3" s="3">
        <v>0.98525300000000005</v>
      </c>
      <c r="E3" s="2">
        <f t="shared" ref="E3:E6" si="0">AVERAGE(B3:D3)</f>
        <v>0.97327200000000003</v>
      </c>
      <c r="F3" s="2">
        <f t="shared" ref="F3:F6" si="1">STDEV(B3:D3)</f>
        <v>1.6201051725119604E-2</v>
      </c>
      <c r="G3" s="3"/>
      <c r="H3" s="4" t="s">
        <v>11</v>
      </c>
      <c r="I3" s="5">
        <v>2.673E-2</v>
      </c>
      <c r="J3" s="5" t="s">
        <v>26</v>
      </c>
      <c r="K3" s="5" t="s">
        <v>13</v>
      </c>
      <c r="L3" s="5" t="s">
        <v>14</v>
      </c>
      <c r="M3" s="5">
        <v>0.24629999999999999</v>
      </c>
    </row>
    <row r="4" spans="1:13" ht="15.75" x14ac:dyDescent="0.25">
      <c r="A4" s="3" t="s">
        <v>15</v>
      </c>
      <c r="B4" s="3">
        <v>1.0377879999999999</v>
      </c>
      <c r="C4" s="3">
        <v>0.996313</v>
      </c>
      <c r="D4" s="3">
        <v>1.0405530000000001</v>
      </c>
      <c r="E4" s="2">
        <f t="shared" si="0"/>
        <v>1.0248846666666667</v>
      </c>
      <c r="F4" s="2">
        <f t="shared" si="1"/>
        <v>2.4782381006136864E-2</v>
      </c>
      <c r="G4" s="3"/>
      <c r="H4" s="4" t="s">
        <v>16</v>
      </c>
      <c r="I4" s="5">
        <v>-2.4879999999999999E-2</v>
      </c>
      <c r="J4" s="5" t="s">
        <v>27</v>
      </c>
      <c r="K4" s="5" t="s">
        <v>13</v>
      </c>
      <c r="L4" s="5" t="s">
        <v>14</v>
      </c>
      <c r="M4" s="5">
        <v>0.29649999999999999</v>
      </c>
    </row>
    <row r="5" spans="1:13" ht="15.75" x14ac:dyDescent="0.25">
      <c r="A5" s="3" t="s">
        <v>28</v>
      </c>
      <c r="B5" s="3">
        <v>0.67834099999999997</v>
      </c>
      <c r="C5" s="3">
        <v>0.67004600000000003</v>
      </c>
      <c r="D5" s="3">
        <v>0.65069100000000002</v>
      </c>
      <c r="E5" s="2">
        <f t="shared" si="0"/>
        <v>0.6663593333333333</v>
      </c>
      <c r="F5" s="2">
        <f t="shared" si="1"/>
        <v>1.4188877980070616E-2</v>
      </c>
      <c r="G5" s="2"/>
      <c r="H5" s="4" t="s">
        <v>29</v>
      </c>
      <c r="I5" s="5">
        <v>0.33360000000000001</v>
      </c>
      <c r="J5" s="5" t="s">
        <v>30</v>
      </c>
      <c r="K5" s="5" t="s">
        <v>21</v>
      </c>
      <c r="L5" s="5" t="s">
        <v>22</v>
      </c>
      <c r="M5" s="5" t="s">
        <v>23</v>
      </c>
    </row>
    <row r="6" spans="1:13" ht="18.75" x14ac:dyDescent="0.35">
      <c r="A6" s="3" t="s">
        <v>31</v>
      </c>
      <c r="B6" s="3">
        <v>6.4520000000000003E-3</v>
      </c>
      <c r="C6" s="3">
        <v>9.2199999999999997E-4</v>
      </c>
      <c r="D6" s="3">
        <v>6.4520000000000003E-3</v>
      </c>
      <c r="E6" s="2">
        <f t="shared" si="0"/>
        <v>4.6086666666666672E-3</v>
      </c>
      <c r="F6" s="2">
        <f t="shared" si="1"/>
        <v>3.192746988618629E-3</v>
      </c>
      <c r="G6" s="2"/>
      <c r="H6" s="4" t="s">
        <v>32</v>
      </c>
      <c r="I6" s="5">
        <v>0.99539999999999995</v>
      </c>
      <c r="J6" s="5" t="s">
        <v>33</v>
      </c>
      <c r="K6" s="5" t="s">
        <v>21</v>
      </c>
      <c r="L6" s="5" t="s">
        <v>22</v>
      </c>
      <c r="M6" s="5" t="s">
        <v>23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D231A-6CEB-47BE-A061-0DDECC8C56CC}">
  <dimension ref="A1:E7"/>
  <sheetViews>
    <sheetView workbookViewId="0">
      <selection sqref="A1:E7"/>
    </sheetView>
  </sheetViews>
  <sheetFormatPr defaultRowHeight="14.25" x14ac:dyDescent="0.2"/>
  <sheetData>
    <row r="1" spans="1:5" ht="15.75" x14ac:dyDescent="0.25">
      <c r="A1" s="11" t="s">
        <v>141</v>
      </c>
      <c r="B1" s="5"/>
      <c r="C1" s="5"/>
      <c r="D1" s="5"/>
      <c r="E1" s="2"/>
    </row>
    <row r="2" spans="1:5" ht="15.75" x14ac:dyDescent="0.25">
      <c r="A2" s="4" t="s">
        <v>142</v>
      </c>
      <c r="B2" s="2"/>
      <c r="C2" s="2"/>
      <c r="D2" s="4" t="s">
        <v>143</v>
      </c>
      <c r="E2" s="5"/>
    </row>
    <row r="3" spans="1:5" ht="15.75" x14ac:dyDescent="0.25">
      <c r="A3" s="5" t="s">
        <v>144</v>
      </c>
      <c r="B3" s="5" t="s">
        <v>145</v>
      </c>
      <c r="C3" s="2"/>
      <c r="D3" s="4" t="s">
        <v>146</v>
      </c>
      <c r="E3" s="5">
        <v>3.0999999999999999E-3</v>
      </c>
    </row>
    <row r="4" spans="1:5" ht="15.75" x14ac:dyDescent="0.25">
      <c r="A4" s="3">
        <v>101.8657</v>
      </c>
      <c r="B4" s="3">
        <v>85.074629999999999</v>
      </c>
      <c r="C4" s="2"/>
      <c r="D4" s="4" t="s">
        <v>147</v>
      </c>
      <c r="E4" s="5" t="s">
        <v>148</v>
      </c>
    </row>
    <row r="5" spans="1:5" ht="15.75" x14ac:dyDescent="0.25">
      <c r="A5" s="3">
        <v>101.8657</v>
      </c>
      <c r="B5" s="3">
        <v>79.477609999999999</v>
      </c>
      <c r="C5" s="2"/>
      <c r="D5" s="4" t="s">
        <v>149</v>
      </c>
      <c r="E5" s="5" t="s">
        <v>21</v>
      </c>
    </row>
    <row r="6" spans="1:5" ht="15.75" x14ac:dyDescent="0.25">
      <c r="A6" s="3">
        <v>96.268659999999997</v>
      </c>
      <c r="B6" s="3">
        <v>85.074629999999999</v>
      </c>
      <c r="C6" s="3"/>
      <c r="D6" s="4" t="s">
        <v>150</v>
      </c>
      <c r="E6" s="5" t="s">
        <v>151</v>
      </c>
    </row>
    <row r="7" spans="1:5" ht="15.75" x14ac:dyDescent="0.25">
      <c r="A7" s="2"/>
      <c r="B7" s="2"/>
      <c r="C7" s="2"/>
      <c r="D7" s="4" t="s">
        <v>152</v>
      </c>
      <c r="E7" s="5" t="s">
        <v>153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A7D09-6E6F-4B40-A2B4-1C3063A80AB8}">
  <dimension ref="A1"/>
  <sheetViews>
    <sheetView workbookViewId="0">
      <selection activeCell="N30" sqref="N30"/>
    </sheetView>
  </sheetViews>
  <sheetFormatPr defaultRowHeight="14.25" x14ac:dyDescent="0.2"/>
  <sheetData/>
  <phoneticPr fontId="2" type="noConversion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DAAB0-D0BE-47DC-B2D6-F85B4D486095}">
  <dimension ref="A1:O13"/>
  <sheetViews>
    <sheetView workbookViewId="0">
      <selection sqref="A1:O13"/>
    </sheetView>
  </sheetViews>
  <sheetFormatPr defaultRowHeight="14.25" x14ac:dyDescent="0.2"/>
  <sheetData>
    <row r="1" spans="1:15" ht="15.75" x14ac:dyDescent="0.25">
      <c r="A1" s="1" t="s">
        <v>159</v>
      </c>
      <c r="B1" s="2"/>
      <c r="C1" s="2"/>
      <c r="D1" s="2"/>
      <c r="E1" s="2"/>
      <c r="F1" s="2"/>
      <c r="G1" s="2"/>
      <c r="H1" s="4" t="s">
        <v>4</v>
      </c>
      <c r="I1" s="5" t="s">
        <v>5</v>
      </c>
      <c r="J1" s="5" t="s">
        <v>6</v>
      </c>
      <c r="K1" s="5" t="s">
        <v>7</v>
      </c>
      <c r="L1" s="5" t="s">
        <v>8</v>
      </c>
      <c r="M1" s="5" t="s">
        <v>9</v>
      </c>
      <c r="N1" s="5" t="s">
        <v>160</v>
      </c>
      <c r="O1" s="5"/>
    </row>
    <row r="2" spans="1:15" ht="15.75" x14ac:dyDescent="0.25">
      <c r="A2" s="8" t="s">
        <v>161</v>
      </c>
      <c r="B2" s="2"/>
      <c r="C2" s="2"/>
      <c r="D2" s="2"/>
      <c r="E2" s="2"/>
      <c r="F2" s="2"/>
      <c r="G2" s="2"/>
      <c r="H2" s="4" t="s">
        <v>77</v>
      </c>
      <c r="I2" s="5">
        <v>0.32169999999999999</v>
      </c>
      <c r="J2" s="5" t="s">
        <v>162</v>
      </c>
      <c r="K2" s="5" t="s">
        <v>13</v>
      </c>
      <c r="L2" s="5" t="s">
        <v>14</v>
      </c>
      <c r="M2" s="5">
        <v>0.1321</v>
      </c>
      <c r="N2" s="5" t="s">
        <v>163</v>
      </c>
      <c r="O2" s="5" t="s">
        <v>3</v>
      </c>
    </row>
    <row r="3" spans="1:15" ht="31.5" x14ac:dyDescent="0.25">
      <c r="A3" s="14" t="s">
        <v>3</v>
      </c>
      <c r="B3" s="14" t="s">
        <v>86</v>
      </c>
      <c r="C3" s="14" t="s">
        <v>88</v>
      </c>
      <c r="D3" s="14" t="s">
        <v>91</v>
      </c>
      <c r="E3" s="14" t="s">
        <v>94</v>
      </c>
      <c r="F3" s="14" t="s">
        <v>164</v>
      </c>
      <c r="G3" s="2"/>
      <c r="H3" s="4" t="s">
        <v>157</v>
      </c>
      <c r="I3" s="5">
        <v>-0.14510000000000001</v>
      </c>
      <c r="J3" s="5" t="s">
        <v>165</v>
      </c>
      <c r="K3" s="5" t="s">
        <v>13</v>
      </c>
      <c r="L3" s="5" t="s">
        <v>14</v>
      </c>
      <c r="M3" s="5">
        <v>0.74180000000000001</v>
      </c>
      <c r="N3" s="5" t="s">
        <v>166</v>
      </c>
      <c r="O3" s="5" t="s">
        <v>154</v>
      </c>
    </row>
    <row r="4" spans="1:15" ht="15.75" x14ac:dyDescent="0.25">
      <c r="A4" s="15">
        <v>0.98980000000000001</v>
      </c>
      <c r="B4" s="15">
        <v>1.53756</v>
      </c>
      <c r="C4" s="15">
        <v>1.61161</v>
      </c>
      <c r="D4" s="15">
        <v>1.74579</v>
      </c>
      <c r="E4" s="15">
        <v>2.22472</v>
      </c>
      <c r="F4" s="15">
        <v>1.3304400000000001</v>
      </c>
      <c r="G4" s="2"/>
      <c r="H4" s="4" t="s">
        <v>83</v>
      </c>
      <c r="I4" s="5">
        <v>-0.43869999999999998</v>
      </c>
      <c r="J4" s="5" t="s">
        <v>167</v>
      </c>
      <c r="K4" s="5" t="s">
        <v>21</v>
      </c>
      <c r="L4" s="5" t="s">
        <v>156</v>
      </c>
      <c r="M4" s="5">
        <v>3.04E-2</v>
      </c>
      <c r="N4" s="5" t="s">
        <v>168</v>
      </c>
      <c r="O4" s="5" t="s">
        <v>82</v>
      </c>
    </row>
    <row r="5" spans="1:15" ht="15.75" x14ac:dyDescent="0.25">
      <c r="A5" s="15">
        <v>1</v>
      </c>
      <c r="B5" s="15">
        <v>1.2063299999999999</v>
      </c>
      <c r="C5" s="15">
        <v>1.4866999999999999</v>
      </c>
      <c r="D5" s="15">
        <v>2</v>
      </c>
      <c r="E5" s="15">
        <v>2.23203</v>
      </c>
      <c r="F5" s="15">
        <v>1.1451499999999999</v>
      </c>
      <c r="G5" s="2"/>
      <c r="H5" s="4" t="s">
        <v>158</v>
      </c>
      <c r="I5" s="5">
        <v>-0.78220000000000001</v>
      </c>
      <c r="J5" s="5" t="s">
        <v>169</v>
      </c>
      <c r="K5" s="5" t="s">
        <v>21</v>
      </c>
      <c r="L5" s="5" t="s">
        <v>103</v>
      </c>
      <c r="M5" s="5">
        <v>5.0000000000000001E-4</v>
      </c>
      <c r="N5" s="5" t="s">
        <v>170</v>
      </c>
      <c r="O5" s="5" t="s">
        <v>55</v>
      </c>
    </row>
    <row r="6" spans="1:15" ht="15.75" x14ac:dyDescent="0.25">
      <c r="A6" s="15">
        <v>1.0102</v>
      </c>
      <c r="B6" s="15">
        <v>1.2212400000000001</v>
      </c>
      <c r="C6" s="15">
        <v>1.30216</v>
      </c>
      <c r="D6" s="15">
        <v>1.5353600000000001</v>
      </c>
      <c r="E6" s="15">
        <v>1.8549599999999999</v>
      </c>
      <c r="F6" s="15">
        <v>1.32325</v>
      </c>
      <c r="G6" s="2"/>
      <c r="H6" s="4" t="s">
        <v>171</v>
      </c>
      <c r="I6" s="5">
        <v>5.543E-2</v>
      </c>
      <c r="J6" s="5" t="s">
        <v>172</v>
      </c>
      <c r="K6" s="5" t="s">
        <v>13</v>
      </c>
      <c r="L6" s="5" t="s">
        <v>14</v>
      </c>
      <c r="M6" s="5">
        <v>0.99250000000000005</v>
      </c>
      <c r="N6" s="5" t="s">
        <v>173</v>
      </c>
      <c r="O6" s="5" t="s">
        <v>174</v>
      </c>
    </row>
    <row r="7" spans="1:15" ht="15.75" x14ac:dyDescent="0.25">
      <c r="A7" s="8" t="s">
        <v>175</v>
      </c>
      <c r="B7" s="2"/>
      <c r="C7" s="2"/>
      <c r="D7" s="2"/>
      <c r="E7" s="2"/>
      <c r="F7" s="2"/>
      <c r="G7" s="3"/>
      <c r="H7" s="3"/>
      <c r="I7" s="3"/>
      <c r="J7" s="3"/>
      <c r="K7" s="4"/>
      <c r="L7" s="5"/>
      <c r="M7" s="5"/>
      <c r="N7" s="5"/>
      <c r="O7" s="5"/>
    </row>
    <row r="8" spans="1:15" ht="31.5" x14ac:dyDescent="0.25">
      <c r="A8" s="14" t="s">
        <v>3</v>
      </c>
      <c r="B8" s="14" t="s">
        <v>86</v>
      </c>
      <c r="C8" s="14" t="s">
        <v>88</v>
      </c>
      <c r="D8" s="14" t="s">
        <v>91</v>
      </c>
      <c r="E8" s="14" t="s">
        <v>94</v>
      </c>
      <c r="F8" s="14" t="s">
        <v>164</v>
      </c>
      <c r="G8" s="3"/>
      <c r="H8" s="4" t="s">
        <v>25</v>
      </c>
      <c r="I8" s="5" t="s">
        <v>5</v>
      </c>
      <c r="J8" s="5" t="s">
        <v>6</v>
      </c>
      <c r="K8" s="5" t="s">
        <v>7</v>
      </c>
      <c r="L8" s="5" t="s">
        <v>8</v>
      </c>
      <c r="M8" s="5" t="s">
        <v>9</v>
      </c>
      <c r="N8" s="5" t="s">
        <v>160</v>
      </c>
      <c r="O8" s="5"/>
    </row>
    <row r="9" spans="1:15" ht="15.75" x14ac:dyDescent="0.25">
      <c r="A9" s="3">
        <v>1.02</v>
      </c>
      <c r="B9" s="3">
        <v>1.2007399999999999</v>
      </c>
      <c r="C9" s="3">
        <v>1.3231299999999999</v>
      </c>
      <c r="D9" s="3">
        <v>1.4568300000000001</v>
      </c>
      <c r="E9" s="3">
        <v>1.5696099999999999</v>
      </c>
      <c r="F9" s="3">
        <v>1.0540400000000001</v>
      </c>
      <c r="G9" s="2"/>
      <c r="H9" s="4" t="s">
        <v>77</v>
      </c>
      <c r="I9" s="5">
        <v>0.16830000000000001</v>
      </c>
      <c r="J9" s="5" t="s">
        <v>176</v>
      </c>
      <c r="K9" s="5" t="s">
        <v>13</v>
      </c>
      <c r="L9" s="5" t="s">
        <v>14</v>
      </c>
      <c r="M9" s="5">
        <v>5.2299999999999999E-2</v>
      </c>
      <c r="N9" s="5" t="s">
        <v>163</v>
      </c>
      <c r="O9" s="5" t="s">
        <v>3</v>
      </c>
    </row>
    <row r="10" spans="1:15" ht="15.75" x14ac:dyDescent="0.25">
      <c r="A10" s="3">
        <v>0.98</v>
      </c>
      <c r="B10" s="3">
        <v>1.21044</v>
      </c>
      <c r="C10" s="3">
        <v>1.17363</v>
      </c>
      <c r="D10" s="3">
        <v>1.3994200000000001</v>
      </c>
      <c r="E10" s="3">
        <v>1.60968</v>
      </c>
      <c r="F10" s="3">
        <v>1.0521400000000001</v>
      </c>
      <c r="G10" s="2"/>
      <c r="H10" s="4" t="s">
        <v>157</v>
      </c>
      <c r="I10" s="5">
        <v>-0.1181</v>
      </c>
      <c r="J10" s="5" t="s">
        <v>177</v>
      </c>
      <c r="K10" s="5" t="s">
        <v>13</v>
      </c>
      <c r="L10" s="5" t="s">
        <v>14</v>
      </c>
      <c r="M10" s="5">
        <v>0.2361</v>
      </c>
      <c r="N10" s="5" t="s">
        <v>166</v>
      </c>
      <c r="O10" s="5" t="s">
        <v>154</v>
      </c>
    </row>
    <row r="11" spans="1:15" ht="15.75" x14ac:dyDescent="0.25">
      <c r="A11" s="3">
        <v>1</v>
      </c>
      <c r="B11" s="3">
        <v>1.0936900000000001</v>
      </c>
      <c r="C11" s="3">
        <v>1.36253</v>
      </c>
      <c r="D11" s="3">
        <v>1.3885799999999999</v>
      </c>
      <c r="E11" s="3">
        <v>1.47079</v>
      </c>
      <c r="F11" s="3">
        <v>1.3713900000000001</v>
      </c>
      <c r="G11" s="2"/>
      <c r="H11" s="4" t="s">
        <v>83</v>
      </c>
      <c r="I11" s="5">
        <v>-0.2863</v>
      </c>
      <c r="J11" s="5" t="s">
        <v>178</v>
      </c>
      <c r="K11" s="5" t="s">
        <v>21</v>
      </c>
      <c r="L11" s="5" t="s">
        <v>103</v>
      </c>
      <c r="M11" s="5">
        <v>8.9999999999999998E-4</v>
      </c>
      <c r="N11" s="5" t="s">
        <v>168</v>
      </c>
      <c r="O11" s="5" t="s">
        <v>82</v>
      </c>
    </row>
    <row r="12" spans="1:15" ht="15.75" x14ac:dyDescent="0.25">
      <c r="A12" s="3">
        <v>1</v>
      </c>
      <c r="B12" s="3">
        <v>1.1682900000000001</v>
      </c>
      <c r="C12" s="3">
        <v>1.28643</v>
      </c>
      <c r="D12" s="3">
        <v>1.57368</v>
      </c>
      <c r="E12" s="3">
        <v>1.6500300000000001</v>
      </c>
      <c r="F12" s="3">
        <v>1.1591899999999999</v>
      </c>
      <c r="G12" s="2"/>
      <c r="H12" s="4" t="s">
        <v>158</v>
      </c>
      <c r="I12" s="5">
        <v>-0.40670000000000001</v>
      </c>
      <c r="J12" s="5" t="s">
        <v>179</v>
      </c>
      <c r="K12" s="5" t="s">
        <v>21</v>
      </c>
      <c r="L12" s="5" t="s">
        <v>22</v>
      </c>
      <c r="M12" s="5" t="s">
        <v>23</v>
      </c>
      <c r="N12" s="5" t="s">
        <v>170</v>
      </c>
      <c r="O12" s="5" t="s">
        <v>55</v>
      </c>
    </row>
    <row r="13" spans="1:15" ht="15.75" x14ac:dyDescent="0.25">
      <c r="A13" s="2"/>
      <c r="B13" s="2"/>
      <c r="C13" s="2"/>
      <c r="D13" s="2"/>
      <c r="E13" s="2"/>
      <c r="F13" s="2"/>
      <c r="G13" s="2"/>
      <c r="H13" s="4" t="s">
        <v>171</v>
      </c>
      <c r="I13" s="5">
        <v>9.1000000000000004E-3</v>
      </c>
      <c r="J13" s="5" t="s">
        <v>180</v>
      </c>
      <c r="K13" s="5" t="s">
        <v>13</v>
      </c>
      <c r="L13" s="5" t="s">
        <v>14</v>
      </c>
      <c r="M13" s="5">
        <v>0.99980000000000002</v>
      </c>
      <c r="N13" s="5" t="s">
        <v>173</v>
      </c>
      <c r="O13" s="5" t="s">
        <v>174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BEDE9-9734-43F7-B8AB-BF09684D8440}">
  <dimension ref="A1:K7"/>
  <sheetViews>
    <sheetView workbookViewId="0">
      <selection sqref="A1:K7"/>
    </sheetView>
  </sheetViews>
  <sheetFormatPr defaultRowHeight="14.25" x14ac:dyDescent="0.2"/>
  <sheetData>
    <row r="1" spans="1:11" ht="15.75" x14ac:dyDescent="0.25">
      <c r="A1" s="1" t="s">
        <v>18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.75" x14ac:dyDescent="0.25">
      <c r="A2" s="3" t="s">
        <v>3</v>
      </c>
      <c r="B2" s="3">
        <v>99.54</v>
      </c>
      <c r="C2" s="3">
        <v>99.77</v>
      </c>
      <c r="D2" s="3">
        <v>100.7</v>
      </c>
      <c r="E2" s="3"/>
      <c r="F2" s="4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</row>
    <row r="3" spans="1:11" ht="15.75" x14ac:dyDescent="0.25">
      <c r="A3" s="3" t="s">
        <v>86</v>
      </c>
      <c r="B3" s="3">
        <v>299.3</v>
      </c>
      <c r="C3" s="3">
        <v>320.94</v>
      </c>
      <c r="D3" s="3">
        <v>301.62</v>
      </c>
      <c r="E3" s="2"/>
      <c r="F3" s="4" t="s">
        <v>77</v>
      </c>
      <c r="G3" s="5">
        <v>1.0409999999999999</v>
      </c>
      <c r="H3" s="5" t="s">
        <v>182</v>
      </c>
      <c r="I3" s="5" t="s">
        <v>21</v>
      </c>
      <c r="J3" s="5" t="s">
        <v>22</v>
      </c>
      <c r="K3" s="5" t="s">
        <v>23</v>
      </c>
    </row>
    <row r="4" spans="1:11" ht="15.75" x14ac:dyDescent="0.25">
      <c r="A4" s="3" t="s">
        <v>88</v>
      </c>
      <c r="B4" s="3">
        <v>123.03</v>
      </c>
      <c r="C4" s="3">
        <v>130.76</v>
      </c>
      <c r="D4" s="3">
        <v>108.27</v>
      </c>
      <c r="E4" s="3"/>
      <c r="F4" s="4" t="s">
        <v>157</v>
      </c>
      <c r="G4" s="5">
        <v>0.97599999999999998</v>
      </c>
      <c r="H4" s="5" t="s">
        <v>183</v>
      </c>
      <c r="I4" s="5" t="s">
        <v>21</v>
      </c>
      <c r="J4" s="5" t="s">
        <v>22</v>
      </c>
      <c r="K4" s="5" t="s">
        <v>23</v>
      </c>
    </row>
    <row r="5" spans="1:11" ht="15.75" x14ac:dyDescent="0.25">
      <c r="A5" s="3" t="s">
        <v>91</v>
      </c>
      <c r="B5" s="3">
        <v>110.97</v>
      </c>
      <c r="C5" s="3">
        <v>111.9</v>
      </c>
      <c r="D5" s="3">
        <v>112.91</v>
      </c>
      <c r="E5" s="3"/>
      <c r="F5" s="4" t="s">
        <v>83</v>
      </c>
      <c r="G5" s="5">
        <v>1.105</v>
      </c>
      <c r="H5" s="5" t="s">
        <v>184</v>
      </c>
      <c r="I5" s="5" t="s">
        <v>21</v>
      </c>
      <c r="J5" s="5" t="s">
        <v>22</v>
      </c>
      <c r="K5" s="5" t="s">
        <v>23</v>
      </c>
    </row>
    <row r="6" spans="1:11" ht="15.75" x14ac:dyDescent="0.25">
      <c r="A6" s="3" t="s">
        <v>94</v>
      </c>
      <c r="B6" s="3">
        <v>101.85</v>
      </c>
      <c r="C6" s="3">
        <v>102.47</v>
      </c>
      <c r="D6" s="3">
        <v>103.71</v>
      </c>
      <c r="E6" s="3"/>
      <c r="F6" s="4" t="s">
        <v>158</v>
      </c>
      <c r="G6" s="5">
        <v>1.1919999999999999</v>
      </c>
      <c r="H6" s="5" t="s">
        <v>185</v>
      </c>
      <c r="I6" s="5" t="s">
        <v>21</v>
      </c>
      <c r="J6" s="5" t="s">
        <v>22</v>
      </c>
      <c r="K6" s="5" t="s">
        <v>23</v>
      </c>
    </row>
    <row r="7" spans="1:11" ht="15.75" x14ac:dyDescent="0.25">
      <c r="A7" s="3" t="s">
        <v>164</v>
      </c>
      <c r="B7" s="3">
        <v>111.44</v>
      </c>
      <c r="C7" s="3">
        <v>113.37</v>
      </c>
      <c r="D7" s="3">
        <v>114.53</v>
      </c>
      <c r="E7" s="3"/>
      <c r="F7" s="4" t="s">
        <v>158</v>
      </c>
      <c r="G7" s="5">
        <v>1.206</v>
      </c>
      <c r="H7" s="5" t="s">
        <v>186</v>
      </c>
      <c r="I7" s="5" t="s">
        <v>21</v>
      </c>
      <c r="J7" s="5" t="s">
        <v>22</v>
      </c>
      <c r="K7" s="5" t="s">
        <v>23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4496F-22F6-4F04-9586-5FB8E63E71C2}">
  <dimension ref="A1"/>
  <sheetViews>
    <sheetView workbookViewId="0">
      <selection activeCell="R28" sqref="R28"/>
    </sheetView>
  </sheetViews>
  <sheetFormatPr defaultRowHeight="14.25" x14ac:dyDescent="0.2"/>
  <sheetData/>
  <phoneticPr fontId="2" type="noConversion"/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43E4B-20B8-4969-BC4B-D9763A0B7AC2}">
  <dimension ref="A1:N13"/>
  <sheetViews>
    <sheetView workbookViewId="0">
      <selection activeCell="D17" sqref="D17"/>
    </sheetView>
  </sheetViews>
  <sheetFormatPr defaultRowHeight="14.25" x14ac:dyDescent="0.2"/>
  <sheetData>
    <row r="1" spans="1:14" ht="15.75" x14ac:dyDescent="0.25">
      <c r="A1" s="1" t="s">
        <v>198</v>
      </c>
      <c r="B1" s="2"/>
      <c r="C1" s="2"/>
      <c r="D1" s="2"/>
      <c r="E1" s="2"/>
      <c r="F1" s="2"/>
      <c r="G1" s="2"/>
      <c r="H1" s="4"/>
      <c r="I1" s="5"/>
      <c r="J1" s="5"/>
      <c r="K1" s="5"/>
      <c r="L1" s="5"/>
      <c r="M1" s="5"/>
      <c r="N1" s="5"/>
    </row>
    <row r="2" spans="1:14" ht="15.75" x14ac:dyDescent="0.25">
      <c r="A2" s="8" t="s">
        <v>199</v>
      </c>
      <c r="B2" s="2"/>
      <c r="C2" s="2"/>
      <c r="D2" s="2"/>
      <c r="E2" s="2"/>
      <c r="F2" s="2"/>
      <c r="G2" s="2"/>
      <c r="H2" s="4"/>
      <c r="I2" s="5"/>
      <c r="J2" s="5"/>
      <c r="K2" s="5"/>
      <c r="L2" s="5"/>
      <c r="M2" s="5"/>
      <c r="N2" s="5"/>
    </row>
    <row r="3" spans="1:14" ht="15.75" x14ac:dyDescent="0.25">
      <c r="A3" s="16" t="s">
        <v>200</v>
      </c>
      <c r="B3" s="17">
        <v>115.6</v>
      </c>
      <c r="C3" s="17">
        <v>92.4</v>
      </c>
      <c r="D3" s="17">
        <v>88.7</v>
      </c>
      <c r="E3" s="17">
        <v>114.5</v>
      </c>
      <c r="F3" s="2"/>
      <c r="G3" s="4" t="s">
        <v>40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  <c r="M3" s="5" t="s">
        <v>160</v>
      </c>
      <c r="N3" s="5"/>
    </row>
    <row r="4" spans="1:14" ht="31.5" x14ac:dyDescent="0.25">
      <c r="A4" s="16" t="s">
        <v>201</v>
      </c>
      <c r="B4" s="17">
        <v>1987.5</v>
      </c>
      <c r="C4" s="17">
        <v>1690.4</v>
      </c>
      <c r="D4" s="17">
        <v>2316.1999999999998</v>
      </c>
      <c r="E4" s="17">
        <v>1829.9</v>
      </c>
      <c r="F4" s="2"/>
      <c r="G4" s="4" t="s">
        <v>202</v>
      </c>
      <c r="H4" s="5">
        <v>1853</v>
      </c>
      <c r="I4" s="5" t="s">
        <v>203</v>
      </c>
      <c r="J4" s="5" t="s">
        <v>21</v>
      </c>
      <c r="K4" s="5" t="s">
        <v>22</v>
      </c>
      <c r="L4" s="5" t="s">
        <v>23</v>
      </c>
      <c r="M4" s="5" t="s">
        <v>163</v>
      </c>
      <c r="N4" s="5" t="s">
        <v>204</v>
      </c>
    </row>
    <row r="5" spans="1:14" ht="31.5" x14ac:dyDescent="0.25">
      <c r="A5" s="16" t="s">
        <v>205</v>
      </c>
      <c r="B5" s="17">
        <v>236.7</v>
      </c>
      <c r="C5" s="17">
        <v>163</v>
      </c>
      <c r="D5" s="17">
        <v>132.9</v>
      </c>
      <c r="E5" s="17">
        <v>173.7</v>
      </c>
      <c r="F5" s="2"/>
      <c r="G5" s="4" t="s">
        <v>56</v>
      </c>
      <c r="H5" s="5">
        <v>1799</v>
      </c>
      <c r="I5" s="5" t="s">
        <v>206</v>
      </c>
      <c r="J5" s="5" t="s">
        <v>21</v>
      </c>
      <c r="K5" s="5" t="s">
        <v>22</v>
      </c>
      <c r="L5" s="5" t="s">
        <v>23</v>
      </c>
      <c r="M5" s="5" t="s">
        <v>166</v>
      </c>
      <c r="N5" s="5" t="s">
        <v>55</v>
      </c>
    </row>
    <row r="6" spans="1:14" ht="31.5" x14ac:dyDescent="0.25">
      <c r="A6" s="16" t="s">
        <v>207</v>
      </c>
      <c r="B6" s="17">
        <v>181.8</v>
      </c>
      <c r="C6" s="17">
        <v>151.19999999999999</v>
      </c>
      <c r="D6" s="17">
        <v>125.6</v>
      </c>
      <c r="E6" s="17">
        <v>167.5</v>
      </c>
      <c r="F6" s="2"/>
      <c r="G6" s="4" t="s">
        <v>97</v>
      </c>
      <c r="H6" s="5">
        <v>1779</v>
      </c>
      <c r="I6" s="5" t="s">
        <v>208</v>
      </c>
      <c r="J6" s="5" t="s">
        <v>21</v>
      </c>
      <c r="K6" s="5" t="s">
        <v>22</v>
      </c>
      <c r="L6" s="5" t="s">
        <v>23</v>
      </c>
      <c r="M6" s="5" t="s">
        <v>168</v>
      </c>
      <c r="N6" s="5" t="s">
        <v>209</v>
      </c>
    </row>
    <row r="7" spans="1:14" ht="15.75" x14ac:dyDescent="0.25">
      <c r="A7" s="16" t="s">
        <v>55</v>
      </c>
      <c r="B7" s="17">
        <v>99.2</v>
      </c>
      <c r="C7" s="17">
        <v>137.4</v>
      </c>
      <c r="D7" s="17">
        <v>102.9</v>
      </c>
      <c r="E7" s="17">
        <v>114.9</v>
      </c>
      <c r="F7" s="2"/>
      <c r="G7" s="4" t="s">
        <v>56</v>
      </c>
      <c r="H7" s="5">
        <v>1842</v>
      </c>
      <c r="I7" s="5" t="s">
        <v>210</v>
      </c>
      <c r="J7" s="5" t="s">
        <v>21</v>
      </c>
      <c r="K7" s="5" t="s">
        <v>22</v>
      </c>
      <c r="L7" s="5" t="s">
        <v>23</v>
      </c>
      <c r="M7" s="5" t="s">
        <v>170</v>
      </c>
      <c r="N7" s="5" t="s">
        <v>55</v>
      </c>
    </row>
    <row r="8" spans="1:14" ht="15.75" x14ac:dyDescent="0.25">
      <c r="A8" s="8" t="s">
        <v>211</v>
      </c>
      <c r="B8" s="17"/>
      <c r="C8" s="17"/>
      <c r="D8" s="17"/>
      <c r="E8" s="17"/>
      <c r="F8" s="2"/>
      <c r="G8" s="2"/>
      <c r="H8" s="2"/>
      <c r="I8" s="2"/>
      <c r="J8" s="2"/>
      <c r="K8" s="2"/>
      <c r="L8" s="2"/>
      <c r="M8" s="2"/>
      <c r="N8" s="2"/>
    </row>
    <row r="9" spans="1:14" ht="15.75" x14ac:dyDescent="0.25">
      <c r="A9" s="16" t="s">
        <v>200</v>
      </c>
      <c r="B9" s="17">
        <v>96.8</v>
      </c>
      <c r="C9" s="17">
        <v>98.5</v>
      </c>
      <c r="D9" s="17">
        <v>124.5</v>
      </c>
      <c r="E9" s="17">
        <v>85.6</v>
      </c>
      <c r="F9" s="2"/>
      <c r="G9" s="4" t="s">
        <v>122</v>
      </c>
      <c r="H9" s="5" t="s">
        <v>5</v>
      </c>
      <c r="I9" s="5" t="s">
        <v>6</v>
      </c>
      <c r="J9" s="5" t="s">
        <v>7</v>
      </c>
      <c r="K9" s="5" t="s">
        <v>8</v>
      </c>
      <c r="L9" s="5" t="s">
        <v>9</v>
      </c>
      <c r="M9" s="5" t="s">
        <v>160</v>
      </c>
      <c r="N9" s="5"/>
    </row>
    <row r="10" spans="1:14" ht="31.5" x14ac:dyDescent="0.25">
      <c r="A10" s="16" t="s">
        <v>201</v>
      </c>
      <c r="B10" s="17">
        <v>2100.3000000000002</v>
      </c>
      <c r="C10" s="17">
        <v>1949.3</v>
      </c>
      <c r="D10" s="17">
        <v>1829.5</v>
      </c>
      <c r="E10" s="17">
        <v>2574.4</v>
      </c>
      <c r="F10" s="2"/>
      <c r="G10" s="4" t="s">
        <v>202</v>
      </c>
      <c r="H10" s="5">
        <v>2012</v>
      </c>
      <c r="I10" s="5" t="s">
        <v>212</v>
      </c>
      <c r="J10" s="5" t="s">
        <v>21</v>
      </c>
      <c r="K10" s="5" t="s">
        <v>22</v>
      </c>
      <c r="L10" s="5" t="s">
        <v>23</v>
      </c>
      <c r="M10" s="5" t="s">
        <v>163</v>
      </c>
      <c r="N10" s="5" t="s">
        <v>204</v>
      </c>
    </row>
    <row r="11" spans="1:14" ht="31.5" x14ac:dyDescent="0.25">
      <c r="A11" s="16" t="s">
        <v>205</v>
      </c>
      <c r="B11" s="17">
        <v>147.9</v>
      </c>
      <c r="C11" s="17">
        <v>180.8</v>
      </c>
      <c r="D11" s="17">
        <v>155.4</v>
      </c>
      <c r="E11" s="17">
        <v>168.8</v>
      </c>
      <c r="F11" s="2"/>
      <c r="G11" s="4" t="s">
        <v>56</v>
      </c>
      <c r="H11" s="5">
        <v>1963</v>
      </c>
      <c r="I11" s="5" t="s">
        <v>213</v>
      </c>
      <c r="J11" s="5" t="s">
        <v>21</v>
      </c>
      <c r="K11" s="5" t="s">
        <v>22</v>
      </c>
      <c r="L11" s="5" t="s">
        <v>23</v>
      </c>
      <c r="M11" s="5" t="s">
        <v>166</v>
      </c>
      <c r="N11" s="5" t="s">
        <v>55</v>
      </c>
    </row>
    <row r="12" spans="1:14" ht="31.5" x14ac:dyDescent="0.25">
      <c r="A12" s="16" t="s">
        <v>207</v>
      </c>
      <c r="B12" s="17">
        <v>151.6</v>
      </c>
      <c r="C12" s="17">
        <v>151.80000000000001</v>
      </c>
      <c r="D12" s="17">
        <v>150.69999999999999</v>
      </c>
      <c r="E12" s="17">
        <v>148.30000000000001</v>
      </c>
      <c r="F12" s="2"/>
      <c r="G12" s="4" t="s">
        <v>97</v>
      </c>
      <c r="H12" s="5">
        <v>1950</v>
      </c>
      <c r="I12" s="5" t="s">
        <v>214</v>
      </c>
      <c r="J12" s="5" t="s">
        <v>21</v>
      </c>
      <c r="K12" s="5" t="s">
        <v>22</v>
      </c>
      <c r="L12" s="5" t="s">
        <v>23</v>
      </c>
      <c r="M12" s="5" t="s">
        <v>168</v>
      </c>
      <c r="N12" s="5" t="s">
        <v>209</v>
      </c>
    </row>
    <row r="13" spans="1:14" ht="15.75" x14ac:dyDescent="0.25">
      <c r="A13" s="16" t="s">
        <v>55</v>
      </c>
      <c r="B13" s="17">
        <v>143.1</v>
      </c>
      <c r="C13" s="17">
        <v>134.9</v>
      </c>
      <c r="D13" s="17">
        <v>133.6</v>
      </c>
      <c r="E13" s="17">
        <v>153.6</v>
      </c>
      <c r="F13" s="2"/>
      <c r="G13" s="4" t="s">
        <v>56</v>
      </c>
      <c r="H13" s="5">
        <v>1972</v>
      </c>
      <c r="I13" s="5" t="s">
        <v>215</v>
      </c>
      <c r="J13" s="5" t="s">
        <v>21</v>
      </c>
      <c r="K13" s="5" t="s">
        <v>22</v>
      </c>
      <c r="L13" s="5" t="s">
        <v>23</v>
      </c>
      <c r="M13" s="5" t="s">
        <v>170</v>
      </c>
      <c r="N13" s="5" t="s">
        <v>55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C953C-1992-413B-9810-8C408449735E}">
  <dimension ref="A1:P13"/>
  <sheetViews>
    <sheetView workbookViewId="0">
      <selection sqref="A1:P13"/>
    </sheetView>
  </sheetViews>
  <sheetFormatPr defaultRowHeight="14.25" x14ac:dyDescent="0.2"/>
  <sheetData>
    <row r="1" spans="1:16" ht="15.75" x14ac:dyDescent="0.25">
      <c r="A1" s="1" t="s">
        <v>2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15.75" x14ac:dyDescent="0.25">
      <c r="A2" s="8" t="s">
        <v>217</v>
      </c>
      <c r="B2" s="2"/>
      <c r="C2" s="2"/>
      <c r="D2" s="2"/>
      <c r="E2" s="2"/>
      <c r="F2" s="2"/>
      <c r="G2" s="2"/>
      <c r="H2" s="2"/>
      <c r="I2" s="4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60</v>
      </c>
      <c r="P2" s="5"/>
    </row>
    <row r="3" spans="1:16" ht="15.75" x14ac:dyDescent="0.25">
      <c r="A3" s="16" t="s">
        <v>200</v>
      </c>
      <c r="B3" s="10">
        <v>94.84</v>
      </c>
      <c r="C3" s="10">
        <v>99.86</v>
      </c>
      <c r="D3" s="10">
        <v>124.88</v>
      </c>
      <c r="E3" s="10">
        <v>86.7</v>
      </c>
      <c r="F3" s="10">
        <v>79.55</v>
      </c>
      <c r="G3" s="10">
        <v>114.16</v>
      </c>
      <c r="H3" s="2"/>
      <c r="I3" s="4" t="s">
        <v>202</v>
      </c>
      <c r="J3" s="5">
        <v>370.6</v>
      </c>
      <c r="K3" s="5" t="s">
        <v>218</v>
      </c>
      <c r="L3" s="5" t="s">
        <v>21</v>
      </c>
      <c r="M3" s="5" t="s">
        <v>22</v>
      </c>
      <c r="N3" s="5" t="s">
        <v>23</v>
      </c>
      <c r="O3" s="5" t="s">
        <v>163</v>
      </c>
      <c r="P3" s="5" t="s">
        <v>204</v>
      </c>
    </row>
    <row r="4" spans="1:16" ht="31.5" x14ac:dyDescent="0.25">
      <c r="A4" s="16" t="s">
        <v>201</v>
      </c>
      <c r="B4" s="10">
        <v>313.58</v>
      </c>
      <c r="C4" s="10">
        <v>359.06</v>
      </c>
      <c r="D4" s="10">
        <v>234.55</v>
      </c>
      <c r="E4" s="10">
        <v>549.65</v>
      </c>
      <c r="F4" s="10">
        <v>698.49</v>
      </c>
      <c r="G4" s="10">
        <v>668.3</v>
      </c>
      <c r="H4" s="2"/>
      <c r="I4" s="4" t="s">
        <v>56</v>
      </c>
      <c r="J4" s="5">
        <v>300.2</v>
      </c>
      <c r="K4" s="5" t="s">
        <v>219</v>
      </c>
      <c r="L4" s="5" t="s">
        <v>21</v>
      </c>
      <c r="M4" s="5" t="s">
        <v>22</v>
      </c>
      <c r="N4" s="5" t="s">
        <v>23</v>
      </c>
      <c r="O4" s="5" t="s">
        <v>166</v>
      </c>
      <c r="P4" s="5" t="s">
        <v>55</v>
      </c>
    </row>
    <row r="5" spans="1:16" ht="31.5" x14ac:dyDescent="0.25">
      <c r="A5" s="16" t="s">
        <v>205</v>
      </c>
      <c r="B5" s="10">
        <v>158.5</v>
      </c>
      <c r="C5" s="10">
        <v>155.53</v>
      </c>
      <c r="D5" s="10">
        <v>159.41</v>
      </c>
      <c r="E5" s="10">
        <v>244.82</v>
      </c>
      <c r="F5" s="10">
        <v>163.52000000000001</v>
      </c>
      <c r="G5" s="10">
        <v>136.44</v>
      </c>
      <c r="H5" s="2"/>
      <c r="I5" s="4" t="s">
        <v>97</v>
      </c>
      <c r="J5" s="5">
        <v>300.89999999999998</v>
      </c>
      <c r="K5" s="5" t="s">
        <v>220</v>
      </c>
      <c r="L5" s="5" t="s">
        <v>21</v>
      </c>
      <c r="M5" s="5" t="s">
        <v>22</v>
      </c>
      <c r="N5" s="5" t="s">
        <v>23</v>
      </c>
      <c r="O5" s="5" t="s">
        <v>168</v>
      </c>
      <c r="P5" s="5" t="s">
        <v>209</v>
      </c>
    </row>
    <row r="6" spans="1:16" ht="31.5" x14ac:dyDescent="0.25">
      <c r="A6" s="16" t="s">
        <v>207</v>
      </c>
      <c r="B6" s="10">
        <v>177.28</v>
      </c>
      <c r="C6" s="10">
        <v>244.29</v>
      </c>
      <c r="D6" s="10">
        <v>124.05</v>
      </c>
      <c r="E6" s="10">
        <v>275.85000000000002</v>
      </c>
      <c r="F6" s="10">
        <v>86.7</v>
      </c>
      <c r="G6" s="10">
        <v>114.16</v>
      </c>
      <c r="H6" s="2"/>
      <c r="I6" s="4" t="s">
        <v>56</v>
      </c>
      <c r="J6" s="5">
        <v>340.2</v>
      </c>
      <c r="K6" s="5" t="s">
        <v>221</v>
      </c>
      <c r="L6" s="5" t="s">
        <v>21</v>
      </c>
      <c r="M6" s="5" t="s">
        <v>22</v>
      </c>
      <c r="N6" s="5" t="s">
        <v>23</v>
      </c>
      <c r="O6" s="5" t="s">
        <v>170</v>
      </c>
      <c r="P6" s="5" t="s">
        <v>55</v>
      </c>
    </row>
    <row r="7" spans="1:16" ht="15.75" x14ac:dyDescent="0.25">
      <c r="A7" s="16" t="s">
        <v>55</v>
      </c>
      <c r="B7" s="10">
        <v>100.77</v>
      </c>
      <c r="C7" s="10">
        <v>112.33</v>
      </c>
      <c r="D7" s="10">
        <v>136.13999999999999</v>
      </c>
      <c r="E7" s="10">
        <v>150.44</v>
      </c>
      <c r="F7" s="10">
        <v>120.47</v>
      </c>
      <c r="G7" s="10">
        <v>162.53</v>
      </c>
      <c r="H7" s="2"/>
      <c r="I7" s="2"/>
      <c r="J7" s="2"/>
      <c r="K7" s="2"/>
      <c r="L7" s="2"/>
      <c r="M7" s="2"/>
      <c r="N7" s="2"/>
      <c r="O7" s="2"/>
      <c r="P7" s="2"/>
    </row>
    <row r="8" spans="1:16" ht="15.75" x14ac:dyDescent="0.25">
      <c r="A8" s="8" t="s">
        <v>222</v>
      </c>
      <c r="B8" s="18"/>
      <c r="C8" s="18"/>
      <c r="D8" s="18"/>
      <c r="E8" s="18"/>
      <c r="F8" s="18"/>
      <c r="G8" s="18"/>
      <c r="H8" s="2"/>
      <c r="I8" s="2"/>
      <c r="J8" s="2"/>
      <c r="K8" s="2"/>
      <c r="L8" s="2"/>
      <c r="M8" s="2"/>
      <c r="N8" s="2"/>
      <c r="O8" s="2"/>
      <c r="P8" s="2"/>
    </row>
    <row r="9" spans="1:16" ht="15.75" x14ac:dyDescent="0.25">
      <c r="A9" s="16" t="s">
        <v>200</v>
      </c>
      <c r="B9" s="10">
        <v>87.69</v>
      </c>
      <c r="C9" s="10">
        <v>86.09</v>
      </c>
      <c r="D9" s="10">
        <v>105.19</v>
      </c>
      <c r="E9" s="10">
        <v>108.2</v>
      </c>
      <c r="F9" s="10">
        <v>109.89</v>
      </c>
      <c r="G9" s="10">
        <v>102.93</v>
      </c>
      <c r="H9" s="2"/>
      <c r="I9" s="4" t="s">
        <v>25</v>
      </c>
      <c r="J9" s="5" t="s">
        <v>5</v>
      </c>
      <c r="K9" s="5" t="s">
        <v>6</v>
      </c>
      <c r="L9" s="5" t="s">
        <v>7</v>
      </c>
      <c r="M9" s="5" t="s">
        <v>8</v>
      </c>
      <c r="N9" s="5" t="s">
        <v>9</v>
      </c>
      <c r="O9" s="5" t="s">
        <v>160</v>
      </c>
      <c r="P9" s="5"/>
    </row>
    <row r="10" spans="1:16" ht="31.5" x14ac:dyDescent="0.25">
      <c r="A10" s="16" t="s">
        <v>201</v>
      </c>
      <c r="B10" s="10">
        <v>468.75</v>
      </c>
      <c r="C10" s="10">
        <v>432.24</v>
      </c>
      <c r="D10" s="10">
        <v>335.52</v>
      </c>
      <c r="E10" s="10">
        <v>283.77</v>
      </c>
      <c r="F10" s="10">
        <v>323</v>
      </c>
      <c r="G10" s="10">
        <v>472.89</v>
      </c>
      <c r="H10" s="2"/>
      <c r="I10" s="4" t="s">
        <v>202</v>
      </c>
      <c r="J10" s="5">
        <v>286</v>
      </c>
      <c r="K10" s="5" t="s">
        <v>223</v>
      </c>
      <c r="L10" s="5" t="s">
        <v>21</v>
      </c>
      <c r="M10" s="5" t="s">
        <v>22</v>
      </c>
      <c r="N10" s="5" t="s">
        <v>23</v>
      </c>
      <c r="O10" s="5" t="s">
        <v>163</v>
      </c>
      <c r="P10" s="5" t="s">
        <v>204</v>
      </c>
    </row>
    <row r="11" spans="1:16" ht="31.5" x14ac:dyDescent="0.25">
      <c r="A11" s="16" t="s">
        <v>205</v>
      </c>
      <c r="B11" s="10">
        <v>194.48</v>
      </c>
      <c r="C11" s="10">
        <v>203.79</v>
      </c>
      <c r="D11" s="10">
        <v>254.13</v>
      </c>
      <c r="E11" s="10">
        <v>199</v>
      </c>
      <c r="F11" s="10">
        <v>198.24</v>
      </c>
      <c r="G11" s="10">
        <v>192.79</v>
      </c>
      <c r="H11" s="2"/>
      <c r="I11" s="4" t="s">
        <v>56</v>
      </c>
      <c r="J11" s="5">
        <v>179</v>
      </c>
      <c r="K11" s="5" t="s">
        <v>224</v>
      </c>
      <c r="L11" s="5" t="s">
        <v>21</v>
      </c>
      <c r="M11" s="5" t="s">
        <v>22</v>
      </c>
      <c r="N11" s="5" t="s">
        <v>23</v>
      </c>
      <c r="O11" s="5" t="s">
        <v>166</v>
      </c>
      <c r="P11" s="5" t="s">
        <v>55</v>
      </c>
    </row>
    <row r="12" spans="1:16" ht="31.5" x14ac:dyDescent="0.25">
      <c r="A12" s="16" t="s">
        <v>207</v>
      </c>
      <c r="B12" s="10">
        <v>272.57</v>
      </c>
      <c r="C12" s="10">
        <v>175.57</v>
      </c>
      <c r="D12" s="10">
        <v>177.54</v>
      </c>
      <c r="E12" s="10">
        <v>206.71</v>
      </c>
      <c r="F12" s="10">
        <v>195.42</v>
      </c>
      <c r="G12" s="10">
        <v>203.61</v>
      </c>
      <c r="H12" s="2"/>
      <c r="I12" s="4" t="s">
        <v>97</v>
      </c>
      <c r="J12" s="5">
        <v>180.8</v>
      </c>
      <c r="K12" s="5" t="s">
        <v>225</v>
      </c>
      <c r="L12" s="5" t="s">
        <v>21</v>
      </c>
      <c r="M12" s="5" t="s">
        <v>22</v>
      </c>
      <c r="N12" s="5" t="s">
        <v>23</v>
      </c>
      <c r="O12" s="5" t="s">
        <v>168</v>
      </c>
      <c r="P12" s="5" t="s">
        <v>209</v>
      </c>
    </row>
    <row r="13" spans="1:16" ht="15.75" x14ac:dyDescent="0.25">
      <c r="A13" s="16" t="s">
        <v>55</v>
      </c>
      <c r="B13" s="10">
        <v>85.71</v>
      </c>
      <c r="C13" s="10">
        <v>104.81</v>
      </c>
      <c r="D13" s="10">
        <v>131.44</v>
      </c>
      <c r="E13" s="10">
        <v>192.6</v>
      </c>
      <c r="F13" s="10">
        <v>109.33</v>
      </c>
      <c r="G13" s="10">
        <v>191.66</v>
      </c>
      <c r="H13" s="2"/>
      <c r="I13" s="4" t="s">
        <v>56</v>
      </c>
      <c r="J13" s="5">
        <v>250.1</v>
      </c>
      <c r="K13" s="5" t="s">
        <v>226</v>
      </c>
      <c r="L13" s="5" t="s">
        <v>21</v>
      </c>
      <c r="M13" s="5" t="s">
        <v>22</v>
      </c>
      <c r="N13" s="5" t="s">
        <v>23</v>
      </c>
      <c r="O13" s="5" t="s">
        <v>170</v>
      </c>
      <c r="P13" s="5" t="s">
        <v>55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74271-6168-4507-994D-066164BFB565}">
  <dimension ref="A1:P18"/>
  <sheetViews>
    <sheetView topLeftCell="A19" workbookViewId="0">
      <selection activeCell="O44" sqref="O44"/>
    </sheetView>
  </sheetViews>
  <sheetFormatPr defaultRowHeight="14.25" x14ac:dyDescent="0.2"/>
  <sheetData>
    <row r="1" spans="1:16" ht="15.75" x14ac:dyDescent="0.25">
      <c r="A1" s="1" t="s">
        <v>22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15.75" x14ac:dyDescent="0.25">
      <c r="A2" s="19" t="s">
        <v>228</v>
      </c>
      <c r="B2" s="24" t="s">
        <v>200</v>
      </c>
      <c r="C2" s="24"/>
      <c r="D2" s="24"/>
      <c r="E2" s="24" t="s">
        <v>201</v>
      </c>
      <c r="F2" s="24"/>
      <c r="G2" s="24"/>
      <c r="H2" s="24" t="s">
        <v>205</v>
      </c>
      <c r="I2" s="24"/>
      <c r="J2" s="24"/>
      <c r="K2" s="24" t="s">
        <v>207</v>
      </c>
      <c r="L2" s="24"/>
      <c r="M2" s="24"/>
      <c r="N2" s="24" t="s">
        <v>164</v>
      </c>
      <c r="O2" s="24"/>
      <c r="P2" s="24"/>
    </row>
    <row r="3" spans="1:16" ht="15.75" x14ac:dyDescent="0.25">
      <c r="A3" s="7" t="s">
        <v>192</v>
      </c>
      <c r="B3" s="3">
        <v>1.037002</v>
      </c>
      <c r="C3" s="3">
        <v>0.97518499999999997</v>
      </c>
      <c r="D3" s="3"/>
      <c r="E3" s="3">
        <v>1.982262</v>
      </c>
      <c r="F3" s="3">
        <v>2.442526</v>
      </c>
      <c r="G3" s="3">
        <v>1.825534</v>
      </c>
      <c r="H3" s="3">
        <v>2.562846</v>
      </c>
      <c r="I3" s="3">
        <v>2.3677929999999998</v>
      </c>
      <c r="J3" s="3">
        <v>2.648517</v>
      </c>
      <c r="K3" s="3">
        <v>3.1655679999999999</v>
      </c>
      <c r="L3" s="3">
        <v>5.0165620000000004</v>
      </c>
      <c r="M3" s="3">
        <v>3.0787559999999998</v>
      </c>
      <c r="N3" s="3">
        <v>3.734658</v>
      </c>
      <c r="O3" s="3">
        <v>2.9286650000000001</v>
      </c>
      <c r="P3" s="3"/>
    </row>
    <row r="4" spans="1:16" ht="15.75" x14ac:dyDescent="0.25">
      <c r="A4" s="7" t="s">
        <v>229</v>
      </c>
      <c r="B4" s="3">
        <v>1.0968119999999999</v>
      </c>
      <c r="C4" s="3">
        <v>0.91889299999999996</v>
      </c>
      <c r="D4" s="3"/>
      <c r="E4" s="3">
        <v>1.2659180000000001</v>
      </c>
      <c r="F4" s="3">
        <v>1.306187</v>
      </c>
      <c r="G4" s="3">
        <v>1.124614</v>
      </c>
      <c r="H4" s="3">
        <v>0.96793300000000004</v>
      </c>
      <c r="I4" s="3">
        <v>0.95362599999999997</v>
      </c>
      <c r="J4" s="3">
        <v>1.1500490000000001</v>
      </c>
      <c r="K4" s="3">
        <v>0.91146400000000005</v>
      </c>
      <c r="L4" s="3">
        <v>1.1905060000000001</v>
      </c>
      <c r="M4" s="3">
        <v>0.91765799999999997</v>
      </c>
      <c r="N4" s="3">
        <v>0.99296399999999996</v>
      </c>
      <c r="O4" s="3">
        <v>1.2047190000000001</v>
      </c>
      <c r="P4" s="3"/>
    </row>
    <row r="6" spans="1:16" x14ac:dyDescent="0.2">
      <c r="B6" s="4" t="s">
        <v>25</v>
      </c>
      <c r="C6" s="5" t="s">
        <v>230</v>
      </c>
      <c r="D6" s="5" t="s">
        <v>6</v>
      </c>
      <c r="E6" s="5" t="s">
        <v>7</v>
      </c>
      <c r="F6" s="5" t="s">
        <v>8</v>
      </c>
      <c r="G6" s="5" t="s">
        <v>9</v>
      </c>
    </row>
    <row r="7" spans="1:16" x14ac:dyDescent="0.2">
      <c r="B7" s="4"/>
      <c r="C7" s="5"/>
      <c r="D7" s="5"/>
      <c r="E7" s="5"/>
      <c r="F7" s="5"/>
      <c r="G7" s="5"/>
    </row>
    <row r="8" spans="1:16" x14ac:dyDescent="0.2">
      <c r="B8" s="4" t="s">
        <v>192</v>
      </c>
      <c r="C8" s="5"/>
      <c r="D8" s="5"/>
      <c r="E8" s="5"/>
      <c r="F8" s="5"/>
      <c r="G8" s="5"/>
    </row>
    <row r="9" spans="1:16" x14ac:dyDescent="0.2">
      <c r="B9" s="4" t="s">
        <v>231</v>
      </c>
      <c r="C9" s="5">
        <v>1.077</v>
      </c>
      <c r="D9" s="5" t="s">
        <v>232</v>
      </c>
      <c r="E9" s="5" t="s">
        <v>13</v>
      </c>
      <c r="F9" s="5" t="s">
        <v>14</v>
      </c>
      <c r="G9" s="5">
        <v>5.4300000000000001E-2</v>
      </c>
    </row>
    <row r="10" spans="1:16" x14ac:dyDescent="0.2">
      <c r="B10" s="4" t="s">
        <v>233</v>
      </c>
      <c r="C10" s="5">
        <v>-0.44290000000000002</v>
      </c>
      <c r="D10" s="5" t="s">
        <v>234</v>
      </c>
      <c r="E10" s="5" t="s">
        <v>13</v>
      </c>
      <c r="F10" s="5" t="s">
        <v>14</v>
      </c>
      <c r="G10" s="5">
        <v>0.57589999999999997</v>
      </c>
    </row>
    <row r="11" spans="1:16" x14ac:dyDescent="0.2">
      <c r="B11" s="4" t="s">
        <v>235</v>
      </c>
      <c r="C11" s="5">
        <v>-1.67</v>
      </c>
      <c r="D11" s="5" t="s">
        <v>236</v>
      </c>
      <c r="E11" s="5" t="s">
        <v>21</v>
      </c>
      <c r="F11" s="5" t="s">
        <v>103</v>
      </c>
      <c r="G11" s="5">
        <v>1E-3</v>
      </c>
    </row>
    <row r="12" spans="1:16" x14ac:dyDescent="0.2">
      <c r="B12" s="4" t="s">
        <v>237</v>
      </c>
      <c r="C12" s="5">
        <v>-1.248</v>
      </c>
      <c r="D12" s="5" t="s">
        <v>238</v>
      </c>
      <c r="E12" s="5" t="s">
        <v>21</v>
      </c>
      <c r="F12" s="5" t="s">
        <v>156</v>
      </c>
      <c r="G12" s="5">
        <v>2.3300000000000001E-2</v>
      </c>
    </row>
    <row r="13" spans="1:16" x14ac:dyDescent="0.2">
      <c r="B13" s="4"/>
      <c r="C13" s="5"/>
      <c r="D13" s="5"/>
      <c r="E13" s="5"/>
      <c r="F13" s="5"/>
      <c r="G13" s="5"/>
    </row>
    <row r="14" spans="1:16" x14ac:dyDescent="0.2">
      <c r="B14" s="4" t="s">
        <v>229</v>
      </c>
      <c r="C14" s="5"/>
      <c r="D14" s="5"/>
      <c r="E14" s="5"/>
      <c r="F14" s="5"/>
      <c r="G14" s="5"/>
    </row>
    <row r="15" spans="1:16" x14ac:dyDescent="0.2">
      <c r="B15" s="4" t="s">
        <v>231</v>
      </c>
      <c r="C15" s="5">
        <v>0.22439999999999999</v>
      </c>
      <c r="D15" s="5" t="s">
        <v>239</v>
      </c>
      <c r="E15" s="5" t="s">
        <v>13</v>
      </c>
      <c r="F15" s="5" t="s">
        <v>14</v>
      </c>
      <c r="G15" s="5">
        <v>0.95040000000000002</v>
      </c>
    </row>
    <row r="16" spans="1:16" x14ac:dyDescent="0.2">
      <c r="B16" s="4" t="s">
        <v>233</v>
      </c>
      <c r="C16" s="5">
        <v>0.2084</v>
      </c>
      <c r="D16" s="5" t="s">
        <v>240</v>
      </c>
      <c r="E16" s="5" t="s">
        <v>13</v>
      </c>
      <c r="F16" s="5" t="s">
        <v>14</v>
      </c>
      <c r="G16" s="5">
        <v>0.94379999999999997</v>
      </c>
    </row>
    <row r="17" spans="2:7" x14ac:dyDescent="0.2">
      <c r="B17" s="4" t="s">
        <v>235</v>
      </c>
      <c r="C17" s="5">
        <v>0.22570000000000001</v>
      </c>
      <c r="D17" s="5" t="s">
        <v>241</v>
      </c>
      <c r="E17" s="5" t="s">
        <v>13</v>
      </c>
      <c r="F17" s="5" t="s">
        <v>14</v>
      </c>
      <c r="G17" s="5">
        <v>0.92700000000000005</v>
      </c>
    </row>
    <row r="18" spans="2:7" x14ac:dyDescent="0.2">
      <c r="B18" s="4" t="s">
        <v>237</v>
      </c>
      <c r="C18" s="5">
        <v>0.13339999999999999</v>
      </c>
      <c r="D18" s="5" t="s">
        <v>242</v>
      </c>
      <c r="E18" s="5" t="s">
        <v>13</v>
      </c>
      <c r="F18" s="5" t="s">
        <v>14</v>
      </c>
      <c r="G18" s="5">
        <v>0.99229999999999996</v>
      </c>
    </row>
  </sheetData>
  <mergeCells count="5"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71800-77D6-46DB-B055-AD65084ADC4B}">
  <dimension ref="A1:N12"/>
  <sheetViews>
    <sheetView workbookViewId="0">
      <selection sqref="A1:N12"/>
    </sheetView>
  </sheetViews>
  <sheetFormatPr defaultRowHeight="14.25" x14ac:dyDescent="0.2"/>
  <sheetData>
    <row r="1" spans="1:14" ht="15.75" x14ac:dyDescent="0.25">
      <c r="A1" s="1" t="s">
        <v>24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 x14ac:dyDescent="0.25">
      <c r="A2" s="9" t="s">
        <v>15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ht="31.5" x14ac:dyDescent="0.25">
      <c r="A3" s="16" t="s">
        <v>200</v>
      </c>
      <c r="B3" s="16" t="s">
        <v>201</v>
      </c>
      <c r="C3" s="16" t="s">
        <v>205</v>
      </c>
      <c r="D3" s="16" t="s">
        <v>207</v>
      </c>
      <c r="E3" s="16" t="s">
        <v>55</v>
      </c>
      <c r="F3" s="2"/>
      <c r="G3" s="4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  <c r="M3" s="5" t="s">
        <v>160</v>
      </c>
      <c r="N3" s="2"/>
    </row>
    <row r="4" spans="1:14" ht="15.75" x14ac:dyDescent="0.25">
      <c r="A4" s="15">
        <v>0.98565999999999998</v>
      </c>
      <c r="B4" s="15">
        <v>3.4148499999999999</v>
      </c>
      <c r="C4" s="15">
        <v>3.2432400000000001</v>
      </c>
      <c r="D4" s="15">
        <v>7.4230799999999997</v>
      </c>
      <c r="E4" s="15">
        <v>6.0065999999999997</v>
      </c>
      <c r="F4" s="2"/>
      <c r="G4" s="4" t="s">
        <v>244</v>
      </c>
      <c r="H4" s="5">
        <v>2.153</v>
      </c>
      <c r="I4" s="5" t="s">
        <v>245</v>
      </c>
      <c r="J4" s="5" t="s">
        <v>21</v>
      </c>
      <c r="K4" s="5" t="s">
        <v>156</v>
      </c>
      <c r="L4" s="5">
        <v>4.24E-2</v>
      </c>
      <c r="M4" s="5" t="s">
        <v>163</v>
      </c>
      <c r="N4" s="5" t="s">
        <v>246</v>
      </c>
    </row>
    <row r="5" spans="1:14" ht="15.75" x14ac:dyDescent="0.25">
      <c r="A5" s="15">
        <v>1.02356</v>
      </c>
      <c r="B5" s="15">
        <v>2.8455499999999998</v>
      </c>
      <c r="C5" s="15">
        <v>3.71109</v>
      </c>
      <c r="D5" s="15">
        <v>3.92475</v>
      </c>
      <c r="E5" s="15">
        <v>4.5209400000000004</v>
      </c>
      <c r="F5" s="2"/>
      <c r="G5" s="4" t="s">
        <v>97</v>
      </c>
      <c r="H5" s="5">
        <v>-0.14960000000000001</v>
      </c>
      <c r="I5" s="5" t="s">
        <v>247</v>
      </c>
      <c r="J5" s="5" t="s">
        <v>13</v>
      </c>
      <c r="K5" s="5" t="s">
        <v>14</v>
      </c>
      <c r="L5" s="5">
        <v>0.99839999999999995</v>
      </c>
      <c r="M5" s="5" t="s">
        <v>166</v>
      </c>
      <c r="N5" s="5" t="s">
        <v>209</v>
      </c>
    </row>
    <row r="6" spans="1:14" ht="15.75" x14ac:dyDescent="0.25">
      <c r="A6" s="15">
        <v>0.99077999999999999</v>
      </c>
      <c r="B6" s="15">
        <v>3.2</v>
      </c>
      <c r="C6" s="15">
        <v>2.95492</v>
      </c>
      <c r="D6" s="15">
        <v>6.0449700000000002</v>
      </c>
      <c r="E6" s="15">
        <v>5.2</v>
      </c>
      <c r="F6" s="2"/>
      <c r="G6" s="4" t="s">
        <v>56</v>
      </c>
      <c r="H6" s="5">
        <v>-2.6440000000000001</v>
      </c>
      <c r="I6" s="5" t="s">
        <v>248</v>
      </c>
      <c r="J6" s="5" t="s">
        <v>21</v>
      </c>
      <c r="K6" s="5" t="s">
        <v>156</v>
      </c>
      <c r="L6" s="5">
        <v>1.4E-2</v>
      </c>
      <c r="M6" s="5" t="s">
        <v>168</v>
      </c>
      <c r="N6" s="5" t="s">
        <v>55</v>
      </c>
    </row>
    <row r="7" spans="1:14" ht="15.75" x14ac:dyDescent="0.25">
      <c r="A7" s="8" t="s">
        <v>249</v>
      </c>
      <c r="B7" s="2"/>
      <c r="C7" s="2"/>
      <c r="D7" s="2"/>
      <c r="E7" s="2"/>
      <c r="F7" s="3"/>
      <c r="G7" s="4" t="s">
        <v>56</v>
      </c>
      <c r="H7" s="5">
        <v>-2.089</v>
      </c>
      <c r="I7" s="5" t="s">
        <v>250</v>
      </c>
      <c r="J7" s="5" t="s">
        <v>21</v>
      </c>
      <c r="K7" s="5" t="s">
        <v>156</v>
      </c>
      <c r="L7" s="5">
        <v>4.9099999999999998E-2</v>
      </c>
      <c r="M7" s="5" t="s">
        <v>170</v>
      </c>
      <c r="N7" s="5" t="s">
        <v>55</v>
      </c>
    </row>
    <row r="8" spans="1:14" ht="31.5" x14ac:dyDescent="0.25">
      <c r="A8" s="16" t="s">
        <v>200</v>
      </c>
      <c r="B8" s="16" t="s">
        <v>201</v>
      </c>
      <c r="C8" s="16" t="s">
        <v>205</v>
      </c>
      <c r="D8" s="16" t="s">
        <v>207</v>
      </c>
      <c r="E8" s="16" t="s">
        <v>55</v>
      </c>
      <c r="F8" s="2"/>
      <c r="G8" s="4" t="s">
        <v>25</v>
      </c>
      <c r="H8" s="5" t="s">
        <v>5</v>
      </c>
      <c r="I8" s="5" t="s">
        <v>6</v>
      </c>
      <c r="J8" s="5" t="s">
        <v>7</v>
      </c>
      <c r="K8" s="5" t="s">
        <v>8</v>
      </c>
      <c r="L8" s="5" t="s">
        <v>9</v>
      </c>
      <c r="M8" s="5" t="s">
        <v>160</v>
      </c>
      <c r="N8" s="2"/>
    </row>
    <row r="9" spans="1:14" ht="15.75" x14ac:dyDescent="0.25">
      <c r="A9" s="15">
        <v>0.98750000000000004</v>
      </c>
      <c r="B9" s="15">
        <v>1.6637999999999999</v>
      </c>
      <c r="C9" s="15">
        <v>2.6197300000000001</v>
      </c>
      <c r="D9" s="15">
        <v>2.6061100000000001</v>
      </c>
      <c r="E9" s="15">
        <v>2.6804800000000002</v>
      </c>
      <c r="F9" s="2"/>
      <c r="G9" s="4" t="s">
        <v>202</v>
      </c>
      <c r="H9" s="5">
        <v>0.88260000000000005</v>
      </c>
      <c r="I9" s="5" t="s">
        <v>251</v>
      </c>
      <c r="J9" s="5" t="s">
        <v>13</v>
      </c>
      <c r="K9" s="5" t="s">
        <v>14</v>
      </c>
      <c r="L9" s="5">
        <v>0.1426</v>
      </c>
      <c r="M9" s="5" t="s">
        <v>163</v>
      </c>
      <c r="N9" s="5" t="s">
        <v>204</v>
      </c>
    </row>
    <row r="10" spans="1:14" ht="15.75" x14ac:dyDescent="0.25">
      <c r="A10" s="15">
        <v>1.02565</v>
      </c>
      <c r="B10" s="15">
        <v>2.22342</v>
      </c>
      <c r="C10" s="15">
        <v>2.0819700000000001</v>
      </c>
      <c r="D10" s="15">
        <v>2.8285200000000001</v>
      </c>
      <c r="E10" s="15">
        <v>2.3298000000000001</v>
      </c>
      <c r="F10" s="2"/>
      <c r="G10" s="4" t="s">
        <v>97</v>
      </c>
      <c r="H10" s="5">
        <v>-0.45610000000000001</v>
      </c>
      <c r="I10" s="5" t="s">
        <v>252</v>
      </c>
      <c r="J10" s="5" t="s">
        <v>13</v>
      </c>
      <c r="K10" s="5" t="s">
        <v>14</v>
      </c>
      <c r="L10" s="5">
        <v>0.61850000000000005</v>
      </c>
      <c r="M10" s="5" t="s">
        <v>166</v>
      </c>
      <c r="N10" s="5" t="s">
        <v>209</v>
      </c>
    </row>
    <row r="11" spans="1:14" ht="15.75" x14ac:dyDescent="0.25">
      <c r="A11" s="15">
        <v>0.98685</v>
      </c>
      <c r="B11" s="15">
        <v>1.7606200000000001</v>
      </c>
      <c r="C11" s="15">
        <v>2.31454</v>
      </c>
      <c r="D11" s="15">
        <v>4.3983800000000004</v>
      </c>
      <c r="E11" s="15">
        <v>2.7377199999999999</v>
      </c>
      <c r="F11" s="2"/>
      <c r="G11" s="4" t="s">
        <v>56</v>
      </c>
      <c r="H11" s="5">
        <v>-1.395</v>
      </c>
      <c r="I11" s="5" t="s">
        <v>253</v>
      </c>
      <c r="J11" s="5" t="s">
        <v>21</v>
      </c>
      <c r="K11" s="5" t="s">
        <v>156</v>
      </c>
      <c r="L11" s="5">
        <v>1.7399999999999999E-2</v>
      </c>
      <c r="M11" s="5" t="s">
        <v>168</v>
      </c>
      <c r="N11" s="5" t="s">
        <v>55</v>
      </c>
    </row>
    <row r="12" spans="1:14" ht="15.75" x14ac:dyDescent="0.25">
      <c r="A12" s="2"/>
      <c r="B12" s="2"/>
      <c r="C12" s="2"/>
      <c r="D12" s="2"/>
      <c r="E12" s="2"/>
      <c r="F12" s="2"/>
      <c r="G12" s="4" t="s">
        <v>56</v>
      </c>
      <c r="H12" s="5">
        <v>-0.70009999999999994</v>
      </c>
      <c r="I12" s="5" t="s">
        <v>254</v>
      </c>
      <c r="J12" s="5" t="s">
        <v>13</v>
      </c>
      <c r="K12" s="5" t="s">
        <v>14</v>
      </c>
      <c r="L12" s="5">
        <v>0.28539999999999999</v>
      </c>
      <c r="M12" s="5" t="s">
        <v>170</v>
      </c>
      <c r="N12" s="5" t="s">
        <v>55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09E03-640A-4245-B444-D42D27863C1E}">
  <dimension ref="A1:C19"/>
  <sheetViews>
    <sheetView workbookViewId="0">
      <selection activeCell="J29" sqref="J29"/>
    </sheetView>
  </sheetViews>
  <sheetFormatPr defaultRowHeight="14.25" x14ac:dyDescent="0.2"/>
  <sheetData>
    <row r="1" spans="1:3" ht="15.75" x14ac:dyDescent="0.25">
      <c r="A1" s="20" t="s">
        <v>255</v>
      </c>
      <c r="B1" s="2"/>
      <c r="C1" s="2"/>
    </row>
    <row r="2" spans="1:3" ht="15.75" x14ac:dyDescent="0.25">
      <c r="A2" s="2" t="s">
        <v>41</v>
      </c>
      <c r="B2" s="21">
        <v>1</v>
      </c>
      <c r="C2" s="21">
        <v>1</v>
      </c>
    </row>
    <row r="3" spans="1:3" ht="15.75" x14ac:dyDescent="0.25">
      <c r="A3" s="2" t="s">
        <v>18</v>
      </c>
      <c r="B3" s="21">
        <v>0.352941</v>
      </c>
      <c r="C3" s="21">
        <v>0.352941</v>
      </c>
    </row>
    <row r="4" spans="1:3" ht="15.75" x14ac:dyDescent="0.25">
      <c r="A4" s="2" t="s">
        <v>256</v>
      </c>
      <c r="B4" s="21">
        <v>1.4706E-2</v>
      </c>
      <c r="C4" s="21">
        <v>0.16911799999999999</v>
      </c>
    </row>
    <row r="5" spans="1:3" ht="15.75" x14ac:dyDescent="0.25">
      <c r="A5" s="2" t="s">
        <v>257</v>
      </c>
      <c r="B5" s="21">
        <v>2.2058999999999999E-2</v>
      </c>
      <c r="C5" s="21">
        <v>2.2058999999999999E-2</v>
      </c>
    </row>
    <row r="6" spans="1:3" ht="15.75" x14ac:dyDescent="0.25">
      <c r="A6" s="2" t="s">
        <v>258</v>
      </c>
      <c r="B6" s="21">
        <v>0.45588200000000001</v>
      </c>
      <c r="C6" s="21">
        <v>0.46323500000000001</v>
      </c>
    </row>
    <row r="7" spans="1:3" ht="15.75" x14ac:dyDescent="0.25">
      <c r="A7" s="2" t="s">
        <v>259</v>
      </c>
      <c r="B7" s="21">
        <v>0.19117600000000001</v>
      </c>
      <c r="C7" s="21">
        <v>0.235294</v>
      </c>
    </row>
    <row r="8" spans="1:3" ht="15.75" x14ac:dyDescent="0.25">
      <c r="A8" s="2" t="s">
        <v>260</v>
      </c>
      <c r="B8" s="21">
        <v>0.27941199999999999</v>
      </c>
      <c r="C8" s="21">
        <v>0.272059</v>
      </c>
    </row>
    <row r="9" spans="1:3" ht="15.75" x14ac:dyDescent="0.25">
      <c r="A9" s="2" t="s">
        <v>261</v>
      </c>
      <c r="B9" s="21">
        <v>1.4706E-2</v>
      </c>
      <c r="C9" s="21">
        <v>7.3528999999999997E-2</v>
      </c>
    </row>
    <row r="10" spans="1:3" ht="15.75" x14ac:dyDescent="0.25">
      <c r="A10" s="2" t="s">
        <v>262</v>
      </c>
      <c r="B10" s="21">
        <v>0.41911799999999999</v>
      </c>
      <c r="C10" s="21">
        <v>0.41911799999999999</v>
      </c>
    </row>
    <row r="11" spans="1:3" ht="15.75" x14ac:dyDescent="0.25">
      <c r="A11" s="2" t="s">
        <v>263</v>
      </c>
      <c r="B11" s="21">
        <v>8.0881999999999996E-2</v>
      </c>
      <c r="C11" s="21">
        <v>8.8234999999999994E-2</v>
      </c>
    </row>
    <row r="12" spans="1:3" ht="15.75" x14ac:dyDescent="0.25">
      <c r="A12" s="2" t="s">
        <v>264</v>
      </c>
      <c r="B12" s="21">
        <v>1.029412</v>
      </c>
      <c r="C12" s="21">
        <v>1.058824</v>
      </c>
    </row>
    <row r="13" spans="1:3" ht="15.75" x14ac:dyDescent="0.25">
      <c r="A13" s="2" t="s">
        <v>265</v>
      </c>
      <c r="B13" s="21">
        <v>0.50470800000000005</v>
      </c>
      <c r="C13" s="21">
        <v>0.52730699999999997</v>
      </c>
    </row>
    <row r="14" spans="1:3" ht="15.75" x14ac:dyDescent="0.25">
      <c r="A14" s="2" t="s">
        <v>266</v>
      </c>
      <c r="B14" s="21">
        <v>0.73069700000000004</v>
      </c>
      <c r="C14" s="21">
        <v>0.76836199999999999</v>
      </c>
    </row>
    <row r="15" spans="1:3" ht="15.75" x14ac:dyDescent="0.25">
      <c r="A15" s="2" t="s">
        <v>267</v>
      </c>
      <c r="B15" s="21">
        <v>7.8947000000000003E-2</v>
      </c>
      <c r="C15" s="21">
        <v>8.3333000000000004E-2</v>
      </c>
    </row>
    <row r="16" spans="1:3" ht="15.75" x14ac:dyDescent="0.25">
      <c r="A16" s="2" t="s">
        <v>268</v>
      </c>
      <c r="B16" s="21">
        <v>5.9027999999999997E-2</v>
      </c>
      <c r="C16" s="21">
        <v>6.4352000000000006E-2</v>
      </c>
    </row>
    <row r="17" spans="1:3" ht="15.75" x14ac:dyDescent="0.25">
      <c r="A17" s="2" t="s">
        <v>269</v>
      </c>
      <c r="B17" s="21">
        <v>0.48958299999999999</v>
      </c>
      <c r="C17" s="21">
        <v>0.45224199999999998</v>
      </c>
    </row>
    <row r="18" spans="1:3" ht="15.75" x14ac:dyDescent="0.25">
      <c r="A18" s="2" t="s">
        <v>270</v>
      </c>
      <c r="B18" s="21">
        <v>0.1042</v>
      </c>
      <c r="C18" s="21">
        <v>9.3420000000000003E-2</v>
      </c>
    </row>
    <row r="19" spans="1:3" ht="15.75" x14ac:dyDescent="0.25">
      <c r="A19" s="2" t="s">
        <v>15</v>
      </c>
      <c r="B19" s="21">
        <v>0.96136999999999995</v>
      </c>
      <c r="C19" s="21">
        <v>0.9963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AAA66-FC97-4ADC-BF37-0774474A7C1E}">
  <dimension ref="A1:E8"/>
  <sheetViews>
    <sheetView workbookViewId="0">
      <selection activeCell="G18" sqref="G18"/>
    </sheetView>
  </sheetViews>
  <sheetFormatPr defaultRowHeight="14.25" x14ac:dyDescent="0.2"/>
  <sheetData>
    <row r="1" spans="1:5" ht="15.75" x14ac:dyDescent="0.25">
      <c r="A1" s="1" t="s">
        <v>34</v>
      </c>
      <c r="B1" s="2"/>
      <c r="C1" s="2"/>
      <c r="D1" s="2"/>
      <c r="E1" s="2"/>
    </row>
    <row r="2" spans="1:5" ht="15.75" x14ac:dyDescent="0.25">
      <c r="A2" s="6" t="s">
        <v>35</v>
      </c>
      <c r="B2" s="24" t="s">
        <v>36</v>
      </c>
      <c r="C2" s="24"/>
      <c r="D2" s="24" t="s">
        <v>37</v>
      </c>
      <c r="E2" s="24"/>
    </row>
    <row r="3" spans="1:5" ht="15.75" x14ac:dyDescent="0.25">
      <c r="A3" s="3">
        <v>1.37E-2</v>
      </c>
      <c r="B3" s="3">
        <v>0.38063799999999998</v>
      </c>
      <c r="C3" s="3">
        <v>0.38786500000000002</v>
      </c>
      <c r="D3" s="3">
        <v>0.87080299999999999</v>
      </c>
      <c r="E3" s="3">
        <v>0.88779399999999997</v>
      </c>
    </row>
    <row r="4" spans="1:5" ht="15.75" x14ac:dyDescent="0.25">
      <c r="A4" s="3">
        <v>4.1000000000000002E-2</v>
      </c>
      <c r="B4" s="3">
        <v>14.943659999999999</v>
      </c>
      <c r="C4" s="3">
        <v>14.87138</v>
      </c>
      <c r="D4" s="3">
        <v>10.624428999999999</v>
      </c>
      <c r="E4" s="3">
        <v>10.828324</v>
      </c>
    </row>
    <row r="5" spans="1:5" ht="15.75" x14ac:dyDescent="0.25">
      <c r="A5" s="3">
        <v>0.123</v>
      </c>
      <c r="B5" s="3">
        <v>60.938220000000001</v>
      </c>
      <c r="C5" s="3">
        <v>57.339030000000001</v>
      </c>
      <c r="D5" s="3">
        <v>53.126820000000002</v>
      </c>
      <c r="E5" s="3">
        <v>52.192300000000003</v>
      </c>
    </row>
    <row r="6" spans="1:5" ht="15.75" x14ac:dyDescent="0.25">
      <c r="A6" s="3">
        <v>0.37</v>
      </c>
      <c r="B6" s="3">
        <v>107.1279</v>
      </c>
      <c r="C6" s="3">
        <v>105.46559999999999</v>
      </c>
      <c r="D6" s="3">
        <v>68.445089999999993</v>
      </c>
      <c r="E6" s="3">
        <v>74.621409999999997</v>
      </c>
    </row>
    <row r="7" spans="1:5" ht="15.75" x14ac:dyDescent="0.25">
      <c r="A7" s="3">
        <v>1.1100000000000001</v>
      </c>
      <c r="B7" s="3">
        <v>106.4341</v>
      </c>
      <c r="C7" s="3">
        <v>99.748850000000004</v>
      </c>
      <c r="D7" s="3">
        <v>83.286959999999993</v>
      </c>
      <c r="E7" s="3">
        <v>83.533330000000007</v>
      </c>
    </row>
    <row r="8" spans="1:5" ht="15.75" x14ac:dyDescent="0.25">
      <c r="A8" s="3">
        <v>3.33</v>
      </c>
      <c r="B8" s="3">
        <v>106.47020000000001</v>
      </c>
      <c r="C8" s="3">
        <v>103.3553</v>
      </c>
      <c r="D8" s="3">
        <v>85.657240000000002</v>
      </c>
      <c r="E8" s="3">
        <v>89.242400000000004</v>
      </c>
    </row>
  </sheetData>
  <mergeCells count="2">
    <mergeCell ref="B2:C2"/>
    <mergeCell ref="D2:E2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7D474-0FAF-49AB-965B-F4AB524BD37D}">
  <dimension ref="A1:C19"/>
  <sheetViews>
    <sheetView workbookViewId="0">
      <selection activeCell="G13" sqref="G13"/>
    </sheetView>
  </sheetViews>
  <sheetFormatPr defaultRowHeight="14.25" x14ac:dyDescent="0.2"/>
  <sheetData>
    <row r="1" spans="1:3" ht="15.75" x14ac:dyDescent="0.25">
      <c r="A1" s="20" t="s">
        <v>271</v>
      </c>
      <c r="B1" s="2"/>
      <c r="C1" s="2"/>
    </row>
    <row r="2" spans="1:3" ht="15.75" x14ac:dyDescent="0.25">
      <c r="A2" s="7" t="s">
        <v>41</v>
      </c>
      <c r="B2" s="3">
        <v>1.0080260000000001</v>
      </c>
      <c r="C2" s="3">
        <v>0.99197400000000002</v>
      </c>
    </row>
    <row r="3" spans="1:3" ht="18.75" x14ac:dyDescent="0.35">
      <c r="A3" s="7" t="s">
        <v>272</v>
      </c>
      <c r="B3" s="3">
        <v>1.9262000000000001E-2</v>
      </c>
      <c r="C3" s="3">
        <v>3.2100000000000002E-3</v>
      </c>
    </row>
    <row r="4" spans="1:3" ht="15.75" x14ac:dyDescent="0.25">
      <c r="A4" s="7" t="s">
        <v>256</v>
      </c>
      <c r="B4" s="3">
        <v>0.82825000000000004</v>
      </c>
      <c r="C4" s="3">
        <v>0.75762399999999996</v>
      </c>
    </row>
    <row r="5" spans="1:3" ht="15.75" x14ac:dyDescent="0.25">
      <c r="A5" s="7" t="s">
        <v>257</v>
      </c>
      <c r="B5" s="3">
        <v>1.0337080000000001</v>
      </c>
      <c r="C5" s="3">
        <v>1.094703</v>
      </c>
    </row>
    <row r="6" spans="1:3" ht="15.75" x14ac:dyDescent="0.25">
      <c r="A6" s="7" t="s">
        <v>258</v>
      </c>
      <c r="B6" s="3">
        <v>0.51043300000000003</v>
      </c>
      <c r="C6" s="3">
        <v>0.48796099999999998</v>
      </c>
    </row>
    <row r="7" spans="1:3" ht="15.75" x14ac:dyDescent="0.25">
      <c r="A7" s="7" t="s">
        <v>259</v>
      </c>
      <c r="B7" s="3">
        <v>1.1075440000000001</v>
      </c>
      <c r="C7" s="3">
        <v>1.085072</v>
      </c>
    </row>
    <row r="8" spans="1:3" ht="15.75" x14ac:dyDescent="0.25">
      <c r="A8" s="7" t="s">
        <v>260</v>
      </c>
      <c r="B8" s="3">
        <v>0.65810599999999997</v>
      </c>
      <c r="C8" s="3">
        <v>0.60995200000000005</v>
      </c>
    </row>
    <row r="9" spans="1:3" ht="15.75" x14ac:dyDescent="0.25">
      <c r="A9" s="7" t="s">
        <v>261</v>
      </c>
      <c r="B9" s="3">
        <v>1.0818620000000001</v>
      </c>
      <c r="C9" s="3">
        <v>1.120385</v>
      </c>
    </row>
    <row r="10" spans="1:3" ht="15.75" x14ac:dyDescent="0.25">
      <c r="A10" s="7" t="s">
        <v>262</v>
      </c>
      <c r="B10" s="3">
        <v>0.18940599999999999</v>
      </c>
      <c r="C10" s="3">
        <v>0.28571400000000002</v>
      </c>
    </row>
    <row r="11" spans="1:3" ht="15.75" x14ac:dyDescent="0.25">
      <c r="A11" s="7" t="s">
        <v>263</v>
      </c>
      <c r="B11" s="3">
        <v>0.86998399999999998</v>
      </c>
      <c r="C11" s="3">
        <v>1.0337080000000001</v>
      </c>
    </row>
    <row r="12" spans="1:3" ht="15.75" x14ac:dyDescent="0.25">
      <c r="A12" s="7" t="s">
        <v>264</v>
      </c>
      <c r="B12" s="3">
        <v>0.49759199999999998</v>
      </c>
      <c r="C12" s="3">
        <v>0.62600299999999998</v>
      </c>
    </row>
    <row r="13" spans="1:3" ht="15.75" x14ac:dyDescent="0.25">
      <c r="A13" s="7" t="s">
        <v>265</v>
      </c>
      <c r="B13" s="3">
        <v>0.57311699999999999</v>
      </c>
      <c r="C13" s="3">
        <v>0.41949799999999998</v>
      </c>
    </row>
    <row r="14" spans="1:3" ht="15.75" x14ac:dyDescent="0.25">
      <c r="A14" s="7" t="s">
        <v>266</v>
      </c>
      <c r="B14" s="3">
        <v>0.51107800000000003</v>
      </c>
      <c r="C14" s="3">
        <v>0.502216</v>
      </c>
    </row>
    <row r="15" spans="1:3" ht="15.75" x14ac:dyDescent="0.25">
      <c r="A15" s="7" t="s">
        <v>267</v>
      </c>
      <c r="B15" s="3">
        <v>1.051282</v>
      </c>
      <c r="C15" s="3">
        <v>1.0341880000000001</v>
      </c>
    </row>
    <row r="16" spans="1:3" ht="15.75" x14ac:dyDescent="0.25">
      <c r="A16" s="7" t="s">
        <v>268</v>
      </c>
      <c r="B16" s="3">
        <v>0.30341899999999999</v>
      </c>
      <c r="C16" s="3">
        <v>0.43162400000000001</v>
      </c>
    </row>
    <row r="17" spans="1:3" ht="15.75" x14ac:dyDescent="0.25">
      <c r="A17" s="7" t="s">
        <v>269</v>
      </c>
      <c r="B17" s="3">
        <v>0.38461499999999998</v>
      </c>
      <c r="C17" s="3">
        <v>0.41880299999999998</v>
      </c>
    </row>
    <row r="18" spans="1:3" ht="15.75" x14ac:dyDescent="0.25">
      <c r="A18" s="7" t="s">
        <v>270</v>
      </c>
      <c r="B18" s="3">
        <v>0.561863</v>
      </c>
      <c r="C18" s="3">
        <v>0.49459700000000001</v>
      </c>
    </row>
    <row r="19" spans="1:3" ht="15.75" x14ac:dyDescent="0.25">
      <c r="A19" s="7" t="s">
        <v>15</v>
      </c>
      <c r="B19" s="3">
        <v>1.0377879999999999</v>
      </c>
      <c r="C19" s="3">
        <v>0.996313</v>
      </c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F89E3-8544-4E4D-B387-397EA5F46F47}">
  <dimension ref="A1:C9"/>
  <sheetViews>
    <sheetView workbookViewId="0">
      <selection activeCell="F11" sqref="F11"/>
    </sheetView>
  </sheetViews>
  <sheetFormatPr defaultRowHeight="14.25" x14ac:dyDescent="0.2"/>
  <sheetData>
    <row r="1" spans="1:3" ht="15.75" x14ac:dyDescent="0.25">
      <c r="A1" s="20" t="s">
        <v>273</v>
      </c>
      <c r="B1" s="2"/>
      <c r="C1" s="2"/>
    </row>
    <row r="2" spans="1:3" ht="15.75" x14ac:dyDescent="0.25">
      <c r="A2" s="2" t="s">
        <v>274</v>
      </c>
      <c r="B2" s="2"/>
      <c r="C2" s="2"/>
    </row>
    <row r="3" spans="1:3" x14ac:dyDescent="0.2">
      <c r="A3" s="5">
        <v>10</v>
      </c>
      <c r="B3" s="5">
        <v>67.360299999999995</v>
      </c>
      <c r="C3" s="5">
        <v>68.368499999999997</v>
      </c>
    </row>
    <row r="4" spans="1:3" x14ac:dyDescent="0.2">
      <c r="A4" s="5">
        <v>3.33</v>
      </c>
      <c r="B4" s="5">
        <v>56.258299999999998</v>
      </c>
      <c r="C4" s="5">
        <v>57.161000000000001</v>
      </c>
    </row>
    <row r="5" spans="1:3" x14ac:dyDescent="0.2">
      <c r="A5" s="5">
        <v>1.1100000000000001</v>
      </c>
      <c r="B5" s="5">
        <v>2.5302850000000001</v>
      </c>
      <c r="C5" s="5">
        <v>2.0379049999999999</v>
      </c>
    </row>
    <row r="6" spans="1:3" x14ac:dyDescent="0.2">
      <c r="A6" s="5">
        <v>0.37</v>
      </c>
      <c r="B6" s="5">
        <v>2.7178589999999998</v>
      </c>
      <c r="C6" s="5">
        <v>1.7448220000000001</v>
      </c>
    </row>
    <row r="7" spans="1:3" x14ac:dyDescent="0.2">
      <c r="A7" s="5">
        <v>0.123</v>
      </c>
      <c r="B7" s="5">
        <v>4.8866740000000002</v>
      </c>
      <c r="C7" s="5">
        <v>1.9792890000000001</v>
      </c>
    </row>
    <row r="8" spans="1:3" x14ac:dyDescent="0.2">
      <c r="A8" s="5">
        <v>4.1000000000000002E-2</v>
      </c>
      <c r="B8" s="5">
        <v>5.4845639999999998</v>
      </c>
      <c r="C8" s="5">
        <v>1.6393120000000001</v>
      </c>
    </row>
    <row r="9" spans="1:3" x14ac:dyDescent="0.2">
      <c r="A9" s="5">
        <v>1.3667E-2</v>
      </c>
      <c r="B9" s="5">
        <v>1.0531459999999999</v>
      </c>
      <c r="C9" s="5">
        <v>1.9792890000000001</v>
      </c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2A865-C72D-4696-B490-A06B6B2678D8}">
  <dimension ref="A1:O9"/>
  <sheetViews>
    <sheetView workbookViewId="0">
      <selection activeCell="G15" sqref="G15"/>
    </sheetView>
  </sheetViews>
  <sheetFormatPr defaultRowHeight="14.25" x14ac:dyDescent="0.2"/>
  <sheetData>
    <row r="1" spans="1:15" ht="15.75" x14ac:dyDescent="0.25">
      <c r="A1" s="20" t="s">
        <v>27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ht="47.25" x14ac:dyDescent="0.25">
      <c r="A2" s="22" t="s">
        <v>276</v>
      </c>
      <c r="B2" s="25" t="s">
        <v>277</v>
      </c>
      <c r="C2" s="25"/>
      <c r="D2" s="2"/>
      <c r="E2" s="16" t="s">
        <v>278</v>
      </c>
      <c r="F2" s="27" t="s">
        <v>279</v>
      </c>
      <c r="G2" s="27"/>
      <c r="H2" s="2"/>
      <c r="I2" s="16" t="s">
        <v>278</v>
      </c>
      <c r="J2" s="27" t="s">
        <v>280</v>
      </c>
      <c r="K2" s="27"/>
      <c r="L2" s="2"/>
      <c r="M2" s="16" t="s">
        <v>278</v>
      </c>
      <c r="N2" s="27" t="s">
        <v>281</v>
      </c>
      <c r="O2" s="27"/>
    </row>
    <row r="3" spans="1:15" ht="15.75" x14ac:dyDescent="0.25">
      <c r="A3" s="3">
        <v>4.5669999999999999E-3</v>
      </c>
      <c r="B3" s="3">
        <v>11.847009999999999</v>
      </c>
      <c r="C3" s="3">
        <v>11.53037</v>
      </c>
      <c r="D3" s="2"/>
      <c r="E3" s="3">
        <v>4.5669999999999999E-3</v>
      </c>
      <c r="F3" s="3">
        <v>7.0302800000000003</v>
      </c>
      <c r="G3" s="3">
        <v>7.8899609999999996</v>
      </c>
      <c r="H3" s="2"/>
      <c r="I3" s="3">
        <v>4.5669999999999999E-3</v>
      </c>
      <c r="J3" s="3">
        <v>28.449190000000002</v>
      </c>
      <c r="K3" s="3">
        <v>29.677050000000001</v>
      </c>
      <c r="L3" s="2"/>
      <c r="M3" s="3">
        <v>4.5669999999999999E-3</v>
      </c>
      <c r="N3" s="3">
        <v>42.009320000000002</v>
      </c>
      <c r="O3" s="3">
        <v>37.352589999999999</v>
      </c>
    </row>
    <row r="4" spans="1:15" ht="15.75" x14ac:dyDescent="0.25">
      <c r="A4" s="3">
        <v>1.37E-2</v>
      </c>
      <c r="B4" s="3">
        <v>11.61595</v>
      </c>
      <c r="C4" s="3">
        <v>11.795669999999999</v>
      </c>
      <c r="D4" s="2"/>
      <c r="E4" s="3">
        <v>1.37E-2</v>
      </c>
      <c r="F4" s="3">
        <v>14.289809999999999</v>
      </c>
      <c r="G4" s="3">
        <v>13.44923</v>
      </c>
      <c r="H4" s="2"/>
      <c r="I4" s="3">
        <v>1.37E-2</v>
      </c>
      <c r="J4" s="3">
        <v>40.712409999999998</v>
      </c>
      <c r="K4" s="3">
        <v>35.532389999999999</v>
      </c>
      <c r="L4" s="2"/>
      <c r="M4" s="3">
        <v>1.37E-2</v>
      </c>
      <c r="N4" s="3">
        <v>42.357880000000002</v>
      </c>
      <c r="O4" s="3">
        <v>49.098979999999997</v>
      </c>
    </row>
    <row r="5" spans="1:15" ht="15.75" x14ac:dyDescent="0.25">
      <c r="A5" s="3">
        <v>4.1000000000000002E-2</v>
      </c>
      <c r="B5" s="3">
        <v>10.563330000000001</v>
      </c>
      <c r="C5" s="3">
        <v>9.4507960000000004</v>
      </c>
      <c r="D5" s="2"/>
      <c r="E5" s="3">
        <v>4.1000000000000002E-2</v>
      </c>
      <c r="F5" s="3">
        <v>12.837899999999999</v>
      </c>
      <c r="G5" s="3">
        <v>15.646190000000001</v>
      </c>
      <c r="H5" s="2"/>
      <c r="I5" s="3">
        <v>4.1000000000000002E-2</v>
      </c>
      <c r="J5" s="3">
        <v>40.604979999999998</v>
      </c>
      <c r="K5" s="3">
        <v>38.448549999999997</v>
      </c>
      <c r="L5" s="2"/>
      <c r="M5" s="3">
        <v>4.1000000000000002E-2</v>
      </c>
      <c r="N5" s="3">
        <v>54.515560000000001</v>
      </c>
      <c r="O5" s="3">
        <v>48.1997</v>
      </c>
    </row>
    <row r="6" spans="1:15" ht="15.75" x14ac:dyDescent="0.25">
      <c r="A6" s="3">
        <v>0.123</v>
      </c>
      <c r="B6" s="3">
        <v>12.65146</v>
      </c>
      <c r="C6" s="3">
        <v>16.074629999999999</v>
      </c>
      <c r="D6" s="2"/>
      <c r="E6" s="3">
        <v>0.123</v>
      </c>
      <c r="F6" s="3">
        <v>35.628999999999998</v>
      </c>
      <c r="G6" s="3">
        <v>38.78116</v>
      </c>
      <c r="H6" s="2"/>
      <c r="I6" s="3">
        <v>0.123</v>
      </c>
      <c r="J6" s="3">
        <v>48.808590000000002</v>
      </c>
      <c r="K6" s="3">
        <v>50.780839999999998</v>
      </c>
      <c r="L6" s="2"/>
      <c r="M6" s="3">
        <v>0.123</v>
      </c>
      <c r="N6" s="3">
        <v>51.350659999999998</v>
      </c>
      <c r="O6" s="3">
        <v>55.240560000000002</v>
      </c>
    </row>
    <row r="7" spans="1:15" ht="15.75" x14ac:dyDescent="0.25">
      <c r="A7" s="3">
        <v>0.37</v>
      </c>
      <c r="B7" s="3">
        <v>72.625360000000001</v>
      </c>
      <c r="C7" s="3">
        <v>75.244079999999997</v>
      </c>
      <c r="D7" s="2"/>
      <c r="E7" s="3">
        <v>0.37</v>
      </c>
      <c r="F7" s="3">
        <v>85.356769999999997</v>
      </c>
      <c r="G7" s="3">
        <v>82.376540000000006</v>
      </c>
      <c r="H7" s="2"/>
      <c r="I7" s="3">
        <v>0.37</v>
      </c>
      <c r="J7" s="3">
        <v>104.66070000000001</v>
      </c>
      <c r="K7" s="3">
        <v>98.314250000000001</v>
      </c>
      <c r="L7" s="2"/>
      <c r="M7" s="3">
        <v>0.37</v>
      </c>
      <c r="N7" s="3">
        <v>84.819159999999997</v>
      </c>
      <c r="O7" s="3">
        <v>81.466030000000003</v>
      </c>
    </row>
    <row r="8" spans="1:15" ht="15.75" x14ac:dyDescent="0.25">
      <c r="A8" s="3">
        <v>1.1100000000000001</v>
      </c>
      <c r="B8" s="3">
        <v>84.298360000000002</v>
      </c>
      <c r="C8" s="3">
        <v>93.908900000000003</v>
      </c>
      <c r="D8" s="2"/>
      <c r="E8" s="3">
        <v>1.1100000000000001</v>
      </c>
      <c r="F8" s="3">
        <v>91.794820000000001</v>
      </c>
      <c r="G8" s="3">
        <v>83.140699999999995</v>
      </c>
      <c r="H8" s="2"/>
      <c r="I8" s="3">
        <v>1.1100000000000001</v>
      </c>
      <c r="J8" s="3">
        <v>103.9164</v>
      </c>
      <c r="K8" s="3">
        <v>103.09520000000001</v>
      </c>
      <c r="L8" s="2"/>
      <c r="M8" s="3">
        <v>1.1100000000000001</v>
      </c>
      <c r="N8" s="3">
        <v>97.172039999999996</v>
      </c>
      <c r="O8" s="3">
        <v>86.994159999999994</v>
      </c>
    </row>
    <row r="9" spans="1:15" ht="15.75" x14ac:dyDescent="0.25">
      <c r="A9" s="3">
        <v>3.33</v>
      </c>
      <c r="B9" s="3">
        <v>92.1203</v>
      </c>
      <c r="C9" s="3">
        <v>88.252120000000005</v>
      </c>
      <c r="D9" s="2"/>
      <c r="E9" s="3">
        <v>3.33</v>
      </c>
      <c r="F9" s="3">
        <v>88.317890000000006</v>
      </c>
      <c r="G9" s="3">
        <v>88.60445</v>
      </c>
      <c r="H9" s="2"/>
      <c r="I9" s="3">
        <v>3.33</v>
      </c>
      <c r="J9" s="3">
        <v>103.19499999999999</v>
      </c>
      <c r="K9" s="3">
        <v>101.60639999999999</v>
      </c>
      <c r="L9" s="2"/>
      <c r="M9" s="3">
        <v>3.33</v>
      </c>
      <c r="N9" s="3">
        <v>96.593429999999998</v>
      </c>
      <c r="O9" s="3">
        <v>87.93526</v>
      </c>
    </row>
  </sheetData>
  <mergeCells count="4">
    <mergeCell ref="B2:C2"/>
    <mergeCell ref="F2:G2"/>
    <mergeCell ref="J2:K2"/>
    <mergeCell ref="N2:O2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90C30-BC63-4844-9177-EC91AC399CF8}">
  <dimension ref="A1:S8"/>
  <sheetViews>
    <sheetView workbookViewId="0">
      <selection sqref="A1:S8"/>
    </sheetView>
  </sheetViews>
  <sheetFormatPr defaultRowHeight="14.25" x14ac:dyDescent="0.2"/>
  <sheetData>
    <row r="1" spans="1:19" ht="15.75" x14ac:dyDescent="0.25">
      <c r="A1" s="20" t="s">
        <v>28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ht="47.25" x14ac:dyDescent="0.25">
      <c r="A2" s="22" t="s">
        <v>276</v>
      </c>
      <c r="B2" s="25" t="s">
        <v>283</v>
      </c>
      <c r="C2" s="25"/>
      <c r="D2" s="25"/>
      <c r="E2" s="25" t="s">
        <v>284</v>
      </c>
      <c r="F2" s="25"/>
      <c r="G2" s="25"/>
      <c r="H2" s="25" t="s">
        <v>285</v>
      </c>
      <c r="I2" s="25"/>
      <c r="J2" s="25"/>
      <c r="K2" s="25" t="s">
        <v>286</v>
      </c>
      <c r="L2" s="25"/>
      <c r="M2" s="25"/>
      <c r="N2" s="25" t="s">
        <v>287</v>
      </c>
      <c r="O2" s="25"/>
      <c r="P2" s="25"/>
      <c r="Q2" s="25" t="s">
        <v>288</v>
      </c>
      <c r="R2" s="25"/>
      <c r="S2" s="25"/>
    </row>
    <row r="3" spans="1:19" x14ac:dyDescent="0.2">
      <c r="A3" s="5">
        <v>10</v>
      </c>
      <c r="B3" s="5">
        <v>22.45</v>
      </c>
      <c r="C3" s="5">
        <v>22.1</v>
      </c>
      <c r="D3" s="5">
        <v>23.34</v>
      </c>
      <c r="E3" s="5">
        <v>16.14</v>
      </c>
      <c r="F3" s="5">
        <v>14.55</v>
      </c>
      <c r="G3" s="5">
        <v>14.01</v>
      </c>
      <c r="H3" s="5">
        <v>8.17</v>
      </c>
      <c r="I3" s="5">
        <v>7.95</v>
      </c>
      <c r="J3" s="5">
        <v>8.17</v>
      </c>
      <c r="K3" s="5">
        <v>50.68</v>
      </c>
      <c r="L3" s="5">
        <v>48.75</v>
      </c>
      <c r="M3" s="5">
        <v>55.67</v>
      </c>
      <c r="N3" s="5">
        <v>24.02</v>
      </c>
      <c r="O3" s="5">
        <v>22.13</v>
      </c>
      <c r="P3" s="5">
        <v>22.9</v>
      </c>
      <c r="Q3" s="5">
        <v>18.89</v>
      </c>
      <c r="R3" s="5">
        <v>17.440000000000001</v>
      </c>
      <c r="S3" s="5">
        <v>19.23</v>
      </c>
    </row>
    <row r="4" spans="1:19" x14ac:dyDescent="0.2">
      <c r="A4" s="5">
        <v>3.3333330000000001</v>
      </c>
      <c r="B4" s="5">
        <v>74.78</v>
      </c>
      <c r="C4" s="5">
        <v>69.099999999999994</v>
      </c>
      <c r="D4" s="5">
        <v>73.05</v>
      </c>
      <c r="E4" s="5">
        <v>84.07</v>
      </c>
      <c r="F4" s="5">
        <v>84.24</v>
      </c>
      <c r="G4" s="5">
        <v>96.8</v>
      </c>
      <c r="H4" s="5">
        <v>76.349999999999994</v>
      </c>
      <c r="I4" s="5">
        <v>66.819999999999993</v>
      </c>
      <c r="J4" s="5">
        <v>81.12</v>
      </c>
      <c r="K4" s="5">
        <v>60.11</v>
      </c>
      <c r="L4" s="5">
        <v>70.569999999999993</v>
      </c>
      <c r="M4" s="5">
        <v>62.44</v>
      </c>
      <c r="N4" s="5">
        <v>81.05</v>
      </c>
      <c r="O4" s="5">
        <v>86.8</v>
      </c>
      <c r="P4" s="5">
        <v>87.7</v>
      </c>
      <c r="Q4" s="5">
        <v>69.319999999999993</v>
      </c>
      <c r="R4" s="5">
        <v>70.400000000000006</v>
      </c>
      <c r="S4" s="5">
        <v>65.42</v>
      </c>
    </row>
    <row r="5" spans="1:19" x14ac:dyDescent="0.2">
      <c r="A5" s="5">
        <v>1.111111</v>
      </c>
      <c r="B5" s="5">
        <v>88.41</v>
      </c>
      <c r="C5" s="5">
        <v>83.31</v>
      </c>
      <c r="D5" s="5">
        <v>79.55</v>
      </c>
      <c r="E5" s="5">
        <v>95</v>
      </c>
      <c r="F5" s="5">
        <v>89.4</v>
      </c>
      <c r="G5" s="5">
        <v>90.01</v>
      </c>
      <c r="H5" s="5">
        <v>95.97</v>
      </c>
      <c r="I5" s="5">
        <v>89.62</v>
      </c>
      <c r="J5" s="5">
        <v>75.819999999999993</v>
      </c>
      <c r="K5" s="5">
        <v>81.56</v>
      </c>
      <c r="L5" s="5">
        <v>87.55</v>
      </c>
      <c r="M5" s="5">
        <v>85.44</v>
      </c>
      <c r="N5" s="5">
        <v>83.59</v>
      </c>
      <c r="O5" s="5">
        <v>81.650000000000006</v>
      </c>
      <c r="P5" s="5">
        <v>86.86</v>
      </c>
      <c r="Q5" s="5">
        <v>84.58</v>
      </c>
      <c r="R5" s="5">
        <v>74.459999999999994</v>
      </c>
      <c r="S5" s="5">
        <v>71.3</v>
      </c>
    </row>
    <row r="6" spans="1:19" x14ac:dyDescent="0.2">
      <c r="A6" s="5">
        <v>0.37036999999999998</v>
      </c>
      <c r="B6" s="5">
        <v>85.79</v>
      </c>
      <c r="C6" s="5">
        <v>81.22</v>
      </c>
      <c r="D6" s="5">
        <v>74.94</v>
      </c>
      <c r="E6" s="5">
        <v>91.63</v>
      </c>
      <c r="F6" s="5">
        <v>91.23</v>
      </c>
      <c r="G6" s="5">
        <v>83.64</v>
      </c>
      <c r="H6" s="5">
        <v>95.46</v>
      </c>
      <c r="I6" s="5">
        <v>94.45</v>
      </c>
      <c r="J6" s="5">
        <v>98.63</v>
      </c>
      <c r="K6" s="5">
        <v>90.61</v>
      </c>
      <c r="L6" s="5">
        <v>86.57</v>
      </c>
      <c r="M6" s="5">
        <v>83.37</v>
      </c>
      <c r="N6" s="5">
        <v>99.04</v>
      </c>
      <c r="O6" s="5">
        <v>97.6</v>
      </c>
      <c r="P6" s="5">
        <v>93.98</v>
      </c>
      <c r="Q6" s="5">
        <v>90.46</v>
      </c>
      <c r="R6" s="5">
        <v>78.010000000000005</v>
      </c>
      <c r="S6" s="5">
        <v>94.03</v>
      </c>
    </row>
    <row r="7" spans="1:19" x14ac:dyDescent="0.2">
      <c r="A7" s="5">
        <v>0.123457</v>
      </c>
      <c r="B7" s="5">
        <v>99.72</v>
      </c>
      <c r="C7" s="5">
        <v>107.55</v>
      </c>
      <c r="D7" s="5">
        <v>103.66</v>
      </c>
      <c r="E7" s="5">
        <v>105.77</v>
      </c>
      <c r="F7" s="5">
        <v>93.07</v>
      </c>
      <c r="G7" s="5">
        <v>97.5</v>
      </c>
      <c r="H7" s="5">
        <v>118.37</v>
      </c>
      <c r="I7" s="5">
        <v>90.9</v>
      </c>
      <c r="J7" s="5">
        <v>90.38</v>
      </c>
      <c r="K7" s="5">
        <v>91.53</v>
      </c>
      <c r="L7" s="5">
        <v>102.03</v>
      </c>
      <c r="M7" s="5">
        <v>94.06</v>
      </c>
      <c r="N7" s="5">
        <v>96.2</v>
      </c>
      <c r="O7" s="5">
        <v>95.89</v>
      </c>
      <c r="P7" s="5">
        <v>86.54</v>
      </c>
      <c r="Q7" s="5">
        <v>93.33</v>
      </c>
      <c r="R7" s="5">
        <v>106</v>
      </c>
      <c r="S7" s="5">
        <v>100</v>
      </c>
    </row>
    <row r="8" spans="1:19" x14ac:dyDescent="0.2">
      <c r="A8" s="5">
        <v>4.1152000000000001E-2</v>
      </c>
      <c r="B8" s="5">
        <v>98.21</v>
      </c>
      <c r="C8" s="5">
        <v>101.93</v>
      </c>
      <c r="D8" s="5">
        <v>99.86</v>
      </c>
      <c r="E8" s="5">
        <v>99.5</v>
      </c>
      <c r="F8" s="5">
        <v>102.69</v>
      </c>
      <c r="G8" s="5">
        <v>107.81</v>
      </c>
      <c r="H8" s="5">
        <v>104.08</v>
      </c>
      <c r="I8" s="5">
        <v>103.86</v>
      </c>
      <c r="J8" s="5">
        <v>92.05</v>
      </c>
      <c r="K8" s="5">
        <v>109.61</v>
      </c>
      <c r="L8" s="5">
        <v>99.9</v>
      </c>
      <c r="M8" s="5">
        <v>110.49</v>
      </c>
      <c r="N8" s="5">
        <v>112.17</v>
      </c>
      <c r="O8" s="5">
        <v>94.52</v>
      </c>
      <c r="P8" s="5">
        <v>103.31</v>
      </c>
      <c r="Q8" s="5">
        <v>95.79</v>
      </c>
      <c r="R8" s="5">
        <v>92.36</v>
      </c>
      <c r="S8" s="5">
        <v>101.85</v>
      </c>
    </row>
  </sheetData>
  <mergeCells count="6">
    <mergeCell ref="Q2:S2"/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84C29-B879-4262-ACEC-273996BE4464}">
  <dimension ref="A1:C9"/>
  <sheetViews>
    <sheetView workbookViewId="0">
      <selection activeCell="G14" sqref="G14"/>
    </sheetView>
  </sheetViews>
  <sheetFormatPr defaultRowHeight="14.25" x14ac:dyDescent="0.2"/>
  <cols>
    <col min="1" max="1" width="29.125" customWidth="1"/>
  </cols>
  <sheetData>
    <row r="1" spans="1:3" ht="15.75" x14ac:dyDescent="0.25">
      <c r="A1" s="20" t="s">
        <v>289</v>
      </c>
      <c r="B1" s="2" t="s">
        <v>290</v>
      </c>
      <c r="C1" s="2"/>
    </row>
    <row r="2" spans="1:3" ht="15.75" x14ac:dyDescent="0.25">
      <c r="A2" s="22" t="s">
        <v>276</v>
      </c>
      <c r="B2" s="2"/>
      <c r="C2" s="2"/>
    </row>
    <row r="3" spans="1:3" x14ac:dyDescent="0.2">
      <c r="A3" s="5" t="s">
        <v>291</v>
      </c>
      <c r="B3" s="5">
        <v>0.43413200000000002</v>
      </c>
      <c r="C3" s="5">
        <v>0.41321000000000002</v>
      </c>
    </row>
    <row r="4" spans="1:3" x14ac:dyDescent="0.2">
      <c r="A4" s="5" t="s">
        <v>292</v>
      </c>
      <c r="B4" s="5">
        <v>0.20399</v>
      </c>
      <c r="C4" s="5">
        <v>0.12030200000000001</v>
      </c>
    </row>
    <row r="5" spans="1:3" x14ac:dyDescent="0.2">
      <c r="A5" s="5" t="s">
        <v>293</v>
      </c>
      <c r="B5" s="5">
        <v>1.229169</v>
      </c>
      <c r="C5" s="5">
        <v>0.20399</v>
      </c>
    </row>
    <row r="6" spans="1:3" x14ac:dyDescent="0.2">
      <c r="A6" s="5" t="s">
        <v>294</v>
      </c>
      <c r="B6" s="5">
        <v>0.235373</v>
      </c>
      <c r="C6" s="5">
        <v>0.528281</v>
      </c>
    </row>
    <row r="7" spans="1:3" x14ac:dyDescent="0.2">
      <c r="A7" s="5" t="s">
        <v>295</v>
      </c>
      <c r="B7" s="5">
        <v>0.61196899999999999</v>
      </c>
      <c r="C7" s="5">
        <v>0.978105</v>
      </c>
    </row>
    <row r="8" spans="1:3" x14ac:dyDescent="0.2">
      <c r="A8" s="5" t="s">
        <v>296</v>
      </c>
      <c r="B8" s="5">
        <v>0.31906099999999998</v>
      </c>
      <c r="C8" s="5">
        <v>0.256295</v>
      </c>
    </row>
    <row r="9" spans="1:3" ht="15.75" x14ac:dyDescent="0.25">
      <c r="A9" s="2" t="s">
        <v>297</v>
      </c>
      <c r="B9" s="5">
        <v>0.214451</v>
      </c>
      <c r="C9" s="5">
        <v>0.95592999999999995</v>
      </c>
    </row>
  </sheetData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DC8BC-CE86-4183-A336-12CD13F4F777}">
  <dimension ref="A1:N6"/>
  <sheetViews>
    <sheetView zoomScaleNormal="100" workbookViewId="0"/>
  </sheetViews>
  <sheetFormatPr defaultRowHeight="14.25" x14ac:dyDescent="0.2"/>
  <sheetData>
    <row r="1" spans="1:14" ht="15.75" x14ac:dyDescent="0.25">
      <c r="A1" s="23" t="s">
        <v>298</v>
      </c>
      <c r="B1" s="3"/>
      <c r="C1" s="3"/>
      <c r="D1" s="3"/>
      <c r="E1" s="3"/>
      <c r="F1" s="3"/>
      <c r="G1" s="2"/>
      <c r="H1" s="2"/>
      <c r="I1" s="2"/>
      <c r="J1" s="2"/>
      <c r="K1" s="2"/>
      <c r="L1" s="2"/>
      <c r="M1" s="2"/>
      <c r="N1" s="2"/>
    </row>
    <row r="2" spans="1:14" ht="15.75" x14ac:dyDescent="0.25">
      <c r="A2" s="5" t="s">
        <v>3</v>
      </c>
      <c r="B2" s="5">
        <v>102.7448</v>
      </c>
      <c r="C2" s="5">
        <v>100.7962</v>
      </c>
      <c r="D2" s="2"/>
      <c r="E2" s="2"/>
      <c r="F2" s="2"/>
      <c r="G2" s="4" t="s">
        <v>25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  <c r="M2" s="5" t="s">
        <v>160</v>
      </c>
      <c r="N2" s="5"/>
    </row>
    <row r="3" spans="1:14" ht="15.75" x14ac:dyDescent="0.25">
      <c r="A3" s="5" t="s">
        <v>76</v>
      </c>
      <c r="B3" s="5">
        <v>1.303739</v>
      </c>
      <c r="C3" s="5">
        <v>1.535704</v>
      </c>
      <c r="D3" s="2"/>
      <c r="E3" s="2"/>
      <c r="F3" s="2"/>
      <c r="G3" s="4" t="s">
        <v>77</v>
      </c>
      <c r="H3" s="5">
        <v>-100.4</v>
      </c>
      <c r="I3" s="5" t="s">
        <v>299</v>
      </c>
      <c r="J3" s="5" t="s">
        <v>21</v>
      </c>
      <c r="K3" s="5" t="s">
        <v>22</v>
      </c>
      <c r="L3" s="5" t="s">
        <v>23</v>
      </c>
      <c r="M3" s="5" t="s">
        <v>163</v>
      </c>
      <c r="N3" s="5" t="s">
        <v>3</v>
      </c>
    </row>
    <row r="4" spans="1:14" ht="15.75" x14ac:dyDescent="0.25">
      <c r="A4" s="5" t="s">
        <v>300</v>
      </c>
      <c r="B4" s="5">
        <v>93.363460000000003</v>
      </c>
      <c r="C4" s="5">
        <v>95.896699999999996</v>
      </c>
      <c r="D4" s="2"/>
      <c r="E4" s="2"/>
      <c r="F4" s="2"/>
      <c r="G4" s="4" t="s">
        <v>301</v>
      </c>
      <c r="H4" s="5">
        <v>-93.21</v>
      </c>
      <c r="I4" s="5" t="s">
        <v>302</v>
      </c>
      <c r="J4" s="5" t="s">
        <v>21</v>
      </c>
      <c r="K4" s="5" t="s">
        <v>22</v>
      </c>
      <c r="L4" s="5" t="s">
        <v>23</v>
      </c>
      <c r="M4" s="5" t="s">
        <v>166</v>
      </c>
      <c r="N4" s="5" t="s">
        <v>300</v>
      </c>
    </row>
    <row r="5" spans="1:14" ht="15.75" x14ac:dyDescent="0.25">
      <c r="A5" s="5" t="s">
        <v>303</v>
      </c>
      <c r="B5" s="5">
        <v>13.78017</v>
      </c>
      <c r="C5" s="5">
        <v>14.778</v>
      </c>
      <c r="D5" s="2"/>
      <c r="E5" s="2"/>
      <c r="F5" s="2"/>
      <c r="G5" s="4" t="s">
        <v>304</v>
      </c>
      <c r="H5" s="5">
        <v>-12.86</v>
      </c>
      <c r="I5" s="5" t="s">
        <v>305</v>
      </c>
      <c r="J5" s="5" t="s">
        <v>21</v>
      </c>
      <c r="K5" s="5" t="s">
        <v>103</v>
      </c>
      <c r="L5" s="5">
        <v>2.9999999999999997E-4</v>
      </c>
      <c r="M5" s="5" t="s">
        <v>168</v>
      </c>
      <c r="N5" s="5" t="s">
        <v>303</v>
      </c>
    </row>
    <row r="6" spans="1:14" ht="15.75" x14ac:dyDescent="0.25">
      <c r="A6" s="5" t="s">
        <v>306</v>
      </c>
      <c r="B6" s="5">
        <v>30.255089999999999</v>
      </c>
      <c r="C6" s="5">
        <v>28.835360000000001</v>
      </c>
      <c r="D6" s="2"/>
      <c r="E6" s="2"/>
      <c r="F6" s="2"/>
      <c r="G6" s="4" t="s">
        <v>307</v>
      </c>
      <c r="H6" s="5">
        <v>-28.13</v>
      </c>
      <c r="I6" s="5" t="s">
        <v>308</v>
      </c>
      <c r="J6" s="5" t="s">
        <v>21</v>
      </c>
      <c r="K6" s="5" t="s">
        <v>22</v>
      </c>
      <c r="L6" s="5" t="s">
        <v>23</v>
      </c>
      <c r="M6" s="5" t="s">
        <v>170</v>
      </c>
      <c r="N6" s="5" t="s">
        <v>306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18D5B-8EC2-4F38-868C-7A1AD6C3A372}">
  <dimension ref="A1:U34"/>
  <sheetViews>
    <sheetView topLeftCell="A10" workbookViewId="0">
      <selection activeCell="H35" sqref="H35"/>
    </sheetView>
  </sheetViews>
  <sheetFormatPr defaultRowHeight="14.25" x14ac:dyDescent="0.2"/>
  <sheetData>
    <row r="1" spans="1:21" ht="15.75" x14ac:dyDescent="0.25">
      <c r="A1" s="1" t="s">
        <v>30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15.75" x14ac:dyDescent="0.25">
      <c r="A2" s="8" t="s">
        <v>39</v>
      </c>
      <c r="B2" s="2"/>
      <c r="C2" s="2"/>
      <c r="D2" s="2"/>
      <c r="E2" s="2"/>
      <c r="F2" s="2"/>
      <c r="G2" s="2"/>
      <c r="H2" s="2"/>
      <c r="I2" s="2"/>
      <c r="J2" s="2"/>
      <c r="K2" s="2"/>
      <c r="L2" s="8" t="s">
        <v>310</v>
      </c>
      <c r="M2" s="2"/>
      <c r="N2" s="2"/>
      <c r="O2" s="2"/>
      <c r="P2" s="2"/>
      <c r="Q2" s="2"/>
      <c r="R2" s="2"/>
      <c r="S2" s="2"/>
      <c r="T2" s="2"/>
      <c r="U2" s="2"/>
    </row>
    <row r="3" spans="1:21" ht="15.75" x14ac:dyDescent="0.25">
      <c r="A3" s="6" t="s">
        <v>311</v>
      </c>
      <c r="B3" s="24" t="s">
        <v>10</v>
      </c>
      <c r="C3" s="24"/>
      <c r="D3" s="24"/>
      <c r="E3" s="24" t="s">
        <v>303</v>
      </c>
      <c r="F3" s="24"/>
      <c r="G3" s="24"/>
      <c r="H3" s="24" t="s">
        <v>306</v>
      </c>
      <c r="I3" s="24"/>
      <c r="J3" s="24"/>
      <c r="K3" s="2"/>
      <c r="L3" s="6" t="s">
        <v>311</v>
      </c>
      <c r="M3" s="24" t="s">
        <v>10</v>
      </c>
      <c r="N3" s="24"/>
      <c r="O3" s="24"/>
      <c r="P3" s="24" t="s">
        <v>303</v>
      </c>
      <c r="Q3" s="24"/>
      <c r="R3" s="24"/>
      <c r="S3" s="24" t="s">
        <v>306</v>
      </c>
      <c r="T3" s="24"/>
      <c r="U3" s="24"/>
    </row>
    <row r="4" spans="1:21" ht="15.75" x14ac:dyDescent="0.25">
      <c r="A4" s="3">
        <v>20</v>
      </c>
      <c r="B4" s="3">
        <v>14.79712</v>
      </c>
      <c r="C4" s="3">
        <v>14.37876</v>
      </c>
      <c r="D4" s="3">
        <v>15.464729999999999</v>
      </c>
      <c r="E4" s="3">
        <v>11.5746</v>
      </c>
      <c r="F4" s="3">
        <v>7.1043839999999996</v>
      </c>
      <c r="G4" s="3">
        <v>7.9182230000000002</v>
      </c>
      <c r="H4" s="3">
        <v>31.625710000000002</v>
      </c>
      <c r="I4" s="3">
        <v>24.501670000000001</v>
      </c>
      <c r="J4" s="3">
        <v>28.01651</v>
      </c>
      <c r="K4" s="2"/>
      <c r="L4" s="3">
        <v>20</v>
      </c>
      <c r="M4" s="3">
        <v>27.41985</v>
      </c>
      <c r="N4" s="3">
        <v>26.507269999999998</v>
      </c>
      <c r="O4" s="3">
        <v>23.075990000000001</v>
      </c>
      <c r="P4" s="3">
        <v>24.092130000000001</v>
      </c>
      <c r="Q4" s="3">
        <v>25.093240000000002</v>
      </c>
      <c r="R4" s="3">
        <v>24.975460000000002</v>
      </c>
      <c r="S4" s="3">
        <v>33.730289999999997</v>
      </c>
      <c r="T4" s="3">
        <v>34.18177</v>
      </c>
      <c r="U4" s="3">
        <v>33.298439999999999</v>
      </c>
    </row>
    <row r="5" spans="1:21" ht="15.75" x14ac:dyDescent="0.25">
      <c r="A5" s="3">
        <v>6.6666670000000003</v>
      </c>
      <c r="B5" s="3">
        <v>82.403379999999999</v>
      </c>
      <c r="C5" s="3">
        <v>86.871889999999993</v>
      </c>
      <c r="D5" s="3">
        <v>86.106369999999998</v>
      </c>
      <c r="E5" s="3">
        <v>18.321210000000001</v>
      </c>
      <c r="F5" s="3">
        <v>18.993510000000001</v>
      </c>
      <c r="G5" s="3">
        <v>17.283270000000002</v>
      </c>
      <c r="H5" s="3">
        <v>29.113430000000001</v>
      </c>
      <c r="I5" s="3">
        <v>25.574999999999999</v>
      </c>
      <c r="J5" s="3">
        <v>23.40476</v>
      </c>
      <c r="K5" s="2"/>
      <c r="L5" s="3">
        <v>6.6666670000000003</v>
      </c>
      <c r="M5" s="3">
        <v>88.872669999999999</v>
      </c>
      <c r="N5" s="3">
        <v>92.924499999999995</v>
      </c>
      <c r="O5" s="3">
        <v>86.664230000000003</v>
      </c>
      <c r="P5" s="3">
        <v>27.802129999999998</v>
      </c>
      <c r="Q5" s="3">
        <v>27.802129999999998</v>
      </c>
      <c r="R5" s="3">
        <v>31.394359999999999</v>
      </c>
      <c r="S5" s="3">
        <v>36.537329999999997</v>
      </c>
      <c r="T5" s="3">
        <v>35.143619999999999</v>
      </c>
      <c r="U5" s="3">
        <v>32.454360000000001</v>
      </c>
    </row>
    <row r="6" spans="1:21" ht="15.75" x14ac:dyDescent="0.25">
      <c r="A6" s="3">
        <v>2.2222219999999999</v>
      </c>
      <c r="B6" s="3">
        <v>93.085080000000005</v>
      </c>
      <c r="C6" s="3">
        <v>92.052520000000001</v>
      </c>
      <c r="D6" s="3">
        <v>92.097030000000004</v>
      </c>
      <c r="E6" s="3">
        <v>17.165320000000001</v>
      </c>
      <c r="F6" s="3">
        <v>18.91095</v>
      </c>
      <c r="G6" s="3">
        <v>19.58325</v>
      </c>
      <c r="H6" s="3">
        <v>29.561630000000001</v>
      </c>
      <c r="I6" s="3">
        <v>28.889330000000001</v>
      </c>
      <c r="J6" s="3">
        <v>25.598579999999998</v>
      </c>
      <c r="K6" s="2"/>
      <c r="L6" s="3">
        <v>2.2222219999999999</v>
      </c>
      <c r="M6" s="3">
        <v>92.595969999999994</v>
      </c>
      <c r="N6" s="3">
        <v>102.7256</v>
      </c>
      <c r="O6" s="3">
        <v>106.50360000000001</v>
      </c>
      <c r="P6" s="3">
        <v>39.481780000000001</v>
      </c>
      <c r="Q6" s="3">
        <v>30.864360000000001</v>
      </c>
      <c r="R6" s="3">
        <v>31.531770000000002</v>
      </c>
      <c r="S6" s="3">
        <v>30.726949999999999</v>
      </c>
      <c r="T6" s="3">
        <v>35.300660000000001</v>
      </c>
      <c r="U6" s="3">
        <v>30.33436</v>
      </c>
    </row>
    <row r="7" spans="1:21" ht="15.75" x14ac:dyDescent="0.25">
      <c r="A7" s="3">
        <v>0.74074099999999998</v>
      </c>
      <c r="B7" s="3">
        <v>92.666719999999998</v>
      </c>
      <c r="C7" s="3">
        <v>98.862099999999998</v>
      </c>
      <c r="D7" s="3">
        <v>91.776570000000007</v>
      </c>
      <c r="E7" s="3">
        <v>16.528410000000001</v>
      </c>
      <c r="F7" s="3">
        <v>16.198149999999998</v>
      </c>
      <c r="G7" s="3">
        <v>16.610969999999998</v>
      </c>
      <c r="H7" s="3">
        <v>36.048749999999998</v>
      </c>
      <c r="I7" s="3">
        <v>29.66778</v>
      </c>
      <c r="J7" s="3">
        <v>26.62473</v>
      </c>
      <c r="K7" s="2"/>
      <c r="L7" s="3">
        <v>0.74074099999999998</v>
      </c>
      <c r="M7" s="3">
        <v>94.32987</v>
      </c>
      <c r="N7" s="3">
        <v>107.7265</v>
      </c>
      <c r="O7" s="3">
        <v>96.848569999999995</v>
      </c>
      <c r="P7" s="3">
        <v>30.157689999999999</v>
      </c>
      <c r="Q7" s="3">
        <v>33.514360000000003</v>
      </c>
      <c r="R7" s="3">
        <v>35.968069999999997</v>
      </c>
      <c r="S7" s="3">
        <v>33.219920000000002</v>
      </c>
      <c r="T7" s="3">
        <v>34.5351</v>
      </c>
      <c r="U7" s="3">
        <v>29.823989999999998</v>
      </c>
    </row>
    <row r="8" spans="1:21" ht="15.75" x14ac:dyDescent="0.25">
      <c r="A8" s="3">
        <v>0.24691399999999999</v>
      </c>
      <c r="B8" s="3">
        <v>93.05838</v>
      </c>
      <c r="C8" s="3">
        <v>91.349310000000003</v>
      </c>
      <c r="D8" s="3">
        <v>97.642610000000005</v>
      </c>
      <c r="E8" s="3">
        <v>19.618639999999999</v>
      </c>
      <c r="F8" s="3">
        <v>14.204840000000001</v>
      </c>
      <c r="G8" s="3">
        <v>17.401219999999999</v>
      </c>
      <c r="H8" s="3">
        <v>36.402589999999996</v>
      </c>
      <c r="I8" s="3">
        <v>32.097499999999997</v>
      </c>
      <c r="J8" s="3">
        <v>33.52467</v>
      </c>
      <c r="K8" s="2"/>
      <c r="L8" s="3">
        <v>0.24691399999999999</v>
      </c>
      <c r="M8" s="3">
        <v>97.797650000000004</v>
      </c>
      <c r="N8" s="3">
        <v>95.278940000000006</v>
      </c>
      <c r="O8" s="3">
        <v>100.4259</v>
      </c>
      <c r="P8" s="3">
        <v>31.610289999999999</v>
      </c>
      <c r="Q8" s="3">
        <v>30.707319999999999</v>
      </c>
      <c r="R8" s="3">
        <v>36.871029999999998</v>
      </c>
      <c r="S8" s="3">
        <v>35.182879999999997</v>
      </c>
      <c r="T8" s="3">
        <v>35.065109999999997</v>
      </c>
      <c r="U8" s="3">
        <v>32.316949999999999</v>
      </c>
    </row>
    <row r="9" spans="1:21" ht="15.75" x14ac:dyDescent="0.25">
      <c r="A9" s="3">
        <v>8.2305000000000003E-2</v>
      </c>
      <c r="B9" s="3">
        <v>92.542100000000005</v>
      </c>
      <c r="C9" s="3">
        <v>97.304349999999999</v>
      </c>
      <c r="D9" s="3">
        <v>89.417699999999996</v>
      </c>
      <c r="E9" s="3">
        <v>17.224299999999999</v>
      </c>
      <c r="F9" s="3">
        <v>10.77256</v>
      </c>
      <c r="G9" s="3">
        <v>8.0597600000000007</v>
      </c>
      <c r="H9" s="3">
        <v>67.918220000000005</v>
      </c>
      <c r="I9" s="3">
        <v>74.240219999999994</v>
      </c>
      <c r="J9" s="3">
        <v>72.069980000000001</v>
      </c>
      <c r="K9" s="2"/>
      <c r="L9" s="3">
        <v>8.2305000000000003E-2</v>
      </c>
      <c r="M9" s="3">
        <v>91.920670000000001</v>
      </c>
      <c r="N9" s="3">
        <v>96.374030000000005</v>
      </c>
      <c r="O9" s="3">
        <v>104.7697</v>
      </c>
      <c r="P9" s="3">
        <v>34.593989999999998</v>
      </c>
      <c r="Q9" s="3">
        <v>44.683639999999997</v>
      </c>
      <c r="R9" s="3">
        <v>45.70438</v>
      </c>
      <c r="S9" s="3">
        <v>47.804749999999999</v>
      </c>
      <c r="T9" s="3">
        <v>46.901789999999998</v>
      </c>
      <c r="U9" s="3">
        <v>41.32696</v>
      </c>
    </row>
    <row r="10" spans="1:21" ht="15.75" x14ac:dyDescent="0.25">
      <c r="A10" s="3">
        <v>2.7435000000000001E-2</v>
      </c>
      <c r="B10" s="3">
        <v>103.1348</v>
      </c>
      <c r="C10" s="3">
        <v>102.0488</v>
      </c>
      <c r="D10" s="3">
        <v>93.236410000000006</v>
      </c>
      <c r="E10" s="3">
        <v>22.57912</v>
      </c>
      <c r="F10" s="3">
        <v>25.563199999999998</v>
      </c>
      <c r="G10" s="3">
        <v>24.360130000000002</v>
      </c>
      <c r="H10" s="3">
        <v>83.687830000000005</v>
      </c>
      <c r="I10" s="3">
        <v>91.637510000000006</v>
      </c>
      <c r="J10" s="3">
        <v>104.1046</v>
      </c>
      <c r="K10" s="2"/>
      <c r="L10" s="3">
        <v>2.7435000000000001E-2</v>
      </c>
      <c r="M10" s="3">
        <v>98.47296</v>
      </c>
      <c r="N10" s="3">
        <v>104.09439999999999</v>
      </c>
      <c r="O10" s="3">
        <v>100.2069</v>
      </c>
      <c r="P10" s="3">
        <v>60.99588</v>
      </c>
      <c r="Q10" s="3">
        <v>55.911799999999999</v>
      </c>
      <c r="R10" s="3">
        <v>55.89217</v>
      </c>
      <c r="S10" s="3">
        <v>83.746650000000002</v>
      </c>
      <c r="T10" s="3">
        <v>81.469610000000003</v>
      </c>
      <c r="U10" s="3">
        <v>73.028859999999995</v>
      </c>
    </row>
    <row r="11" spans="1:21" ht="15.75" x14ac:dyDescent="0.25">
      <c r="A11" s="3">
        <v>9.1450000000000004E-3</v>
      </c>
      <c r="B11" s="3">
        <v>94.803060000000002</v>
      </c>
      <c r="C11" s="3">
        <v>105.90309999999999</v>
      </c>
      <c r="D11" s="3">
        <v>96.316299999999998</v>
      </c>
      <c r="E11" s="3">
        <v>37.122079999999997</v>
      </c>
      <c r="F11" s="3">
        <v>30.894439999999999</v>
      </c>
      <c r="G11" s="3">
        <v>28.382149999999999</v>
      </c>
      <c r="H11" s="3">
        <v>97.523099999999999</v>
      </c>
      <c r="I11" s="3">
        <v>91.106740000000002</v>
      </c>
      <c r="J11" s="3">
        <v>84.643209999999996</v>
      </c>
      <c r="K11" s="2"/>
      <c r="L11" s="3">
        <v>9.1450000000000004E-3</v>
      </c>
      <c r="M11" s="3">
        <v>101.4297</v>
      </c>
      <c r="N11" s="3">
        <v>94.056089999999998</v>
      </c>
      <c r="O11" s="3">
        <v>96.520049999999998</v>
      </c>
      <c r="P11" s="3">
        <v>72.066999999999993</v>
      </c>
      <c r="Q11" s="3">
        <v>73.598119999999994</v>
      </c>
      <c r="R11" s="3">
        <v>69.750699999999995</v>
      </c>
      <c r="S11" s="3">
        <v>102.10039999999999</v>
      </c>
      <c r="T11" s="3">
        <v>99.352220000000003</v>
      </c>
      <c r="U11" s="3">
        <v>97.624809999999997</v>
      </c>
    </row>
    <row r="12" spans="1:21" ht="15.75" x14ac:dyDescent="0.25">
      <c r="A12" s="3">
        <v>3.0479999999999999E-3</v>
      </c>
      <c r="B12" s="3">
        <v>98.586160000000007</v>
      </c>
      <c r="C12" s="3">
        <v>95.435059999999993</v>
      </c>
      <c r="D12" s="3">
        <v>102.209</v>
      </c>
      <c r="E12" s="3">
        <v>66.868489999999994</v>
      </c>
      <c r="F12" s="3">
        <v>66.467470000000006</v>
      </c>
      <c r="G12" s="3">
        <v>63.36544</v>
      </c>
      <c r="H12" s="3">
        <v>93.97287</v>
      </c>
      <c r="I12" s="3">
        <v>84.018090000000001</v>
      </c>
      <c r="J12" s="3">
        <v>103.0313</v>
      </c>
      <c r="K12" s="2"/>
      <c r="L12" s="3">
        <v>3.0479999999999999E-3</v>
      </c>
      <c r="M12" s="3">
        <v>106.9417</v>
      </c>
      <c r="N12" s="3">
        <v>89.84</v>
      </c>
      <c r="O12" s="3">
        <v>90.825580000000002</v>
      </c>
      <c r="P12" s="3">
        <v>112.7004</v>
      </c>
      <c r="Q12" s="3">
        <v>91.500360000000001</v>
      </c>
      <c r="R12" s="3">
        <v>93.600729999999999</v>
      </c>
      <c r="S12" s="3">
        <v>101.7863</v>
      </c>
      <c r="T12" s="3">
        <v>96.682590000000005</v>
      </c>
      <c r="U12" s="3">
        <v>104.5933</v>
      </c>
    </row>
    <row r="13" spans="1:21" ht="15.75" x14ac:dyDescent="0.25">
      <c r="A13" s="8" t="s">
        <v>312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8" t="s">
        <v>313</v>
      </c>
      <c r="M13" s="2"/>
      <c r="N13" s="2"/>
      <c r="O13" s="2"/>
      <c r="P13" s="2"/>
      <c r="Q13" s="2"/>
      <c r="R13" s="2"/>
      <c r="S13" s="2"/>
      <c r="T13" s="2"/>
      <c r="U13" s="2"/>
    </row>
    <row r="14" spans="1:21" ht="15.75" x14ac:dyDescent="0.25">
      <c r="A14" s="6" t="s">
        <v>311</v>
      </c>
      <c r="B14" s="24" t="s">
        <v>10</v>
      </c>
      <c r="C14" s="24"/>
      <c r="D14" s="24"/>
      <c r="E14" s="24" t="s">
        <v>303</v>
      </c>
      <c r="F14" s="24"/>
      <c r="G14" s="24"/>
      <c r="H14" s="24" t="s">
        <v>306</v>
      </c>
      <c r="I14" s="24"/>
      <c r="J14" s="24"/>
      <c r="K14" s="2"/>
      <c r="L14" s="6" t="s">
        <v>311</v>
      </c>
      <c r="M14" s="24" t="s">
        <v>10</v>
      </c>
      <c r="N14" s="24"/>
      <c r="O14" s="24"/>
      <c r="P14" s="24" t="s">
        <v>303</v>
      </c>
      <c r="Q14" s="24"/>
      <c r="R14" s="24"/>
      <c r="S14" s="24" t="s">
        <v>306</v>
      </c>
      <c r="T14" s="24"/>
      <c r="U14" s="24"/>
    </row>
    <row r="15" spans="1:21" ht="15.75" x14ac:dyDescent="0.25">
      <c r="A15" s="3">
        <v>20</v>
      </c>
      <c r="B15" s="3">
        <v>12.44012</v>
      </c>
      <c r="C15" s="3">
        <v>13.30237</v>
      </c>
      <c r="D15" s="3">
        <v>13.250109999999999</v>
      </c>
      <c r="E15" s="3">
        <v>30.295649999999998</v>
      </c>
      <c r="F15" s="3">
        <v>28.442160000000001</v>
      </c>
      <c r="G15" s="3">
        <v>29.602930000000001</v>
      </c>
      <c r="H15" s="3">
        <v>34.143070000000002</v>
      </c>
      <c r="I15" s="3">
        <v>33.394179999999999</v>
      </c>
      <c r="J15" s="3">
        <v>31.93385</v>
      </c>
      <c r="K15" s="2"/>
      <c r="L15" s="3">
        <v>20</v>
      </c>
      <c r="M15" s="3">
        <v>0.17757100000000001</v>
      </c>
      <c r="N15" s="3">
        <v>1.631175</v>
      </c>
      <c r="O15" s="3">
        <v>0.953928</v>
      </c>
      <c r="P15" s="3">
        <v>17.58914</v>
      </c>
      <c r="Q15" s="3">
        <v>14.967090000000001</v>
      </c>
      <c r="R15" s="3">
        <v>13.26543</v>
      </c>
      <c r="S15" s="3">
        <v>9.4126250000000002</v>
      </c>
      <c r="T15" s="3">
        <v>8.5564450000000001</v>
      </c>
      <c r="U15" s="3">
        <v>6.3945920000000003</v>
      </c>
    </row>
    <row r="16" spans="1:21" ht="15.75" x14ac:dyDescent="0.25">
      <c r="A16" s="3">
        <v>6.6666670000000003</v>
      </c>
      <c r="B16" s="3">
        <v>92.785600000000002</v>
      </c>
      <c r="C16" s="3">
        <v>84.215419999999995</v>
      </c>
      <c r="D16" s="3">
        <v>84.293800000000005</v>
      </c>
      <c r="E16" s="3">
        <v>32.50488</v>
      </c>
      <c r="F16" s="3">
        <v>31.269210000000001</v>
      </c>
      <c r="G16" s="3">
        <v>30.57649</v>
      </c>
      <c r="H16" s="3">
        <v>32.963569999999997</v>
      </c>
      <c r="I16" s="3">
        <v>30.070989999999998</v>
      </c>
      <c r="J16" s="3">
        <v>31.531320000000001</v>
      </c>
      <c r="K16" s="2"/>
      <c r="L16" s="3">
        <v>6.6666670000000003</v>
      </c>
      <c r="M16" s="3">
        <v>32.743270000000003</v>
      </c>
      <c r="N16" s="3">
        <v>31.63654</v>
      </c>
      <c r="O16" s="3">
        <v>32.735010000000003</v>
      </c>
      <c r="P16" s="3">
        <v>30.089359999999999</v>
      </c>
      <c r="Q16" s="3">
        <v>32.112090000000002</v>
      </c>
      <c r="R16" s="3">
        <v>23.989080000000001</v>
      </c>
      <c r="S16" s="3">
        <v>15.0206</v>
      </c>
      <c r="T16" s="3">
        <v>13.53299</v>
      </c>
      <c r="U16" s="3">
        <v>16.518920000000001</v>
      </c>
    </row>
    <row r="17" spans="1:21" ht="15.75" x14ac:dyDescent="0.25">
      <c r="A17" s="3">
        <v>2.2222219999999999</v>
      </c>
      <c r="B17" s="3">
        <v>87.838579999999993</v>
      </c>
      <c r="C17" s="3">
        <v>88.962109999999996</v>
      </c>
      <c r="D17" s="3">
        <v>94.518799999999999</v>
      </c>
      <c r="E17" s="3">
        <v>29.003820000000001</v>
      </c>
      <c r="F17" s="3">
        <v>30.585850000000001</v>
      </c>
      <c r="G17" s="3">
        <v>29.86504</v>
      </c>
      <c r="H17" s="3">
        <v>36.342930000000003</v>
      </c>
      <c r="I17" s="3">
        <v>35.360010000000003</v>
      </c>
      <c r="J17" s="3">
        <v>36.595680000000002</v>
      </c>
      <c r="K17" s="2"/>
      <c r="L17" s="3">
        <v>2.2222219999999999</v>
      </c>
      <c r="M17" s="3">
        <v>98.816190000000006</v>
      </c>
      <c r="N17" s="3">
        <v>100.87269999999999</v>
      </c>
      <c r="O17" s="3">
        <v>106.5467</v>
      </c>
      <c r="P17" s="3">
        <v>26.03321</v>
      </c>
      <c r="Q17" s="3">
        <v>17.535630000000001</v>
      </c>
      <c r="R17" s="3">
        <v>11.99187</v>
      </c>
      <c r="S17" s="3">
        <v>8.0427379999999999</v>
      </c>
      <c r="T17" s="3">
        <v>8.0962490000000003</v>
      </c>
      <c r="U17" s="3">
        <v>7.0581310000000004</v>
      </c>
    </row>
    <row r="18" spans="1:21" ht="15.75" x14ac:dyDescent="0.25">
      <c r="A18" s="3">
        <v>0.74074099999999998</v>
      </c>
      <c r="B18" s="3">
        <v>87.429239999999993</v>
      </c>
      <c r="C18" s="3">
        <v>92.742050000000006</v>
      </c>
      <c r="D18" s="3">
        <v>97.871970000000005</v>
      </c>
      <c r="E18" s="3">
        <v>28.095800000000001</v>
      </c>
      <c r="F18" s="3">
        <v>28.339179999999999</v>
      </c>
      <c r="G18" s="3">
        <v>29.359539999999999</v>
      </c>
      <c r="H18" s="3">
        <v>40.293309999999998</v>
      </c>
      <c r="I18" s="3">
        <v>40.143540000000002</v>
      </c>
      <c r="J18" s="3">
        <v>38.776820000000001</v>
      </c>
      <c r="K18" s="2"/>
      <c r="L18" s="3">
        <v>0.74074099999999998</v>
      </c>
      <c r="M18" s="3">
        <v>94.381050000000002</v>
      </c>
      <c r="N18" s="3">
        <v>100.50109999999999</v>
      </c>
      <c r="O18" s="3">
        <v>105.6134</v>
      </c>
      <c r="P18" s="3">
        <v>29.372309999999999</v>
      </c>
      <c r="Q18" s="3">
        <v>26.32217</v>
      </c>
      <c r="R18" s="3">
        <v>18.712879999999998</v>
      </c>
      <c r="S18" s="3">
        <v>13.586499999999999</v>
      </c>
      <c r="T18" s="3">
        <v>14.068099999999999</v>
      </c>
      <c r="U18" s="3">
        <v>14.346360000000001</v>
      </c>
    </row>
    <row r="19" spans="1:21" ht="15.75" x14ac:dyDescent="0.25">
      <c r="A19" s="3">
        <v>0.24691399999999999</v>
      </c>
      <c r="B19" s="3">
        <v>90.146609999999995</v>
      </c>
      <c r="C19" s="3">
        <v>88.779210000000006</v>
      </c>
      <c r="D19" s="3">
        <v>82.952529999999996</v>
      </c>
      <c r="E19" s="3">
        <v>28.002179999999999</v>
      </c>
      <c r="F19" s="3">
        <v>31.306650000000001</v>
      </c>
      <c r="G19" s="3">
        <v>29.51868</v>
      </c>
      <c r="H19" s="3">
        <v>40.078009999999999</v>
      </c>
      <c r="I19" s="3">
        <v>44.861530000000002</v>
      </c>
      <c r="J19" s="3">
        <v>38.935949999999998</v>
      </c>
      <c r="K19" s="2"/>
      <c r="L19" s="3">
        <v>0.24691399999999999</v>
      </c>
      <c r="M19" s="3">
        <v>102.1116</v>
      </c>
      <c r="N19" s="3">
        <v>104.89490000000001</v>
      </c>
      <c r="O19" s="3">
        <v>114.8719</v>
      </c>
      <c r="P19" s="3">
        <v>31.288019999999999</v>
      </c>
      <c r="Q19" s="3">
        <v>28.195070000000001</v>
      </c>
      <c r="R19" s="3">
        <v>18.3276</v>
      </c>
      <c r="S19" s="3">
        <v>12.634</v>
      </c>
      <c r="T19" s="3">
        <v>18.530940000000001</v>
      </c>
      <c r="U19" s="3">
        <v>20.489450000000001</v>
      </c>
    </row>
    <row r="20" spans="1:21" ht="15.75" x14ac:dyDescent="0.25">
      <c r="A20" s="3">
        <v>8.2305000000000003E-2</v>
      </c>
      <c r="B20" s="3">
        <v>86.976339999999993</v>
      </c>
      <c r="C20" s="3">
        <v>88.552769999999995</v>
      </c>
      <c r="D20" s="3">
        <v>87.725359999999995</v>
      </c>
      <c r="E20" s="3">
        <v>28.900849999999998</v>
      </c>
      <c r="F20" s="3">
        <v>30.819880000000001</v>
      </c>
      <c r="G20" s="3">
        <v>30.61393</v>
      </c>
      <c r="H20" s="3">
        <v>48.69023</v>
      </c>
      <c r="I20" s="3">
        <v>48.371949999999998</v>
      </c>
      <c r="J20" s="3">
        <v>45.030029999999996</v>
      </c>
      <c r="K20" s="2"/>
      <c r="L20" s="3">
        <v>8.2305000000000003E-2</v>
      </c>
      <c r="M20" s="3">
        <v>99.889880000000005</v>
      </c>
      <c r="N20" s="3">
        <v>109.3218</v>
      </c>
      <c r="O20" s="3">
        <v>113.8147</v>
      </c>
      <c r="P20" s="3">
        <v>34.241840000000003</v>
      </c>
      <c r="Q20" s="3">
        <v>38.46922</v>
      </c>
      <c r="R20" s="3">
        <v>31.148890000000002</v>
      </c>
      <c r="S20" s="3">
        <v>18.766390000000001</v>
      </c>
      <c r="T20" s="3">
        <v>22.437259999999998</v>
      </c>
      <c r="U20" s="3">
        <v>21.377739999999999</v>
      </c>
    </row>
    <row r="21" spans="1:21" ht="15.75" x14ac:dyDescent="0.25">
      <c r="A21" s="3">
        <v>2.7435000000000001E-2</v>
      </c>
      <c r="B21" s="3">
        <v>100.5458</v>
      </c>
      <c r="C21" s="3">
        <v>87.603430000000003</v>
      </c>
      <c r="D21" s="3">
        <v>95.198139999999995</v>
      </c>
      <c r="E21" s="3">
        <v>31.915130000000001</v>
      </c>
      <c r="F21" s="3">
        <v>33.703099999999999</v>
      </c>
      <c r="G21" s="3">
        <v>34.208599999999997</v>
      </c>
      <c r="H21" s="3">
        <v>76.071460000000002</v>
      </c>
      <c r="I21" s="3">
        <v>76.745459999999994</v>
      </c>
      <c r="J21" s="3">
        <v>72.972930000000005</v>
      </c>
      <c r="K21" s="2"/>
      <c r="L21" s="3">
        <v>2.7435000000000001E-2</v>
      </c>
      <c r="M21" s="3">
        <v>98.816190000000006</v>
      </c>
      <c r="N21" s="3">
        <v>97.313029999999998</v>
      </c>
      <c r="O21" s="3">
        <v>100.3937</v>
      </c>
      <c r="P21" s="3">
        <v>46.206949999999999</v>
      </c>
      <c r="Q21" s="3">
        <v>47.234360000000002</v>
      </c>
      <c r="R21" s="3">
        <v>39.421720000000001</v>
      </c>
      <c r="S21" s="3">
        <v>75.638120000000001</v>
      </c>
      <c r="T21" s="3">
        <v>61.179389999999998</v>
      </c>
      <c r="U21" s="3">
        <v>71.271609999999995</v>
      </c>
    </row>
    <row r="22" spans="1:21" ht="15.75" x14ac:dyDescent="0.25">
      <c r="A22" s="3">
        <v>9.1450000000000004E-3</v>
      </c>
      <c r="B22" s="3">
        <v>109.65600000000001</v>
      </c>
      <c r="C22" s="3">
        <v>94.457830000000001</v>
      </c>
      <c r="D22" s="3">
        <v>91.749170000000007</v>
      </c>
      <c r="E22" s="3">
        <v>40.415010000000002</v>
      </c>
      <c r="F22" s="3">
        <v>44.889620000000001</v>
      </c>
      <c r="G22" s="3">
        <v>41.59451</v>
      </c>
      <c r="H22" s="3">
        <v>100.96259999999999</v>
      </c>
      <c r="I22" s="3">
        <v>106.63549999999999</v>
      </c>
      <c r="J22" s="3">
        <v>100.869</v>
      </c>
      <c r="K22" s="2"/>
      <c r="L22" s="3">
        <v>9.1450000000000004E-3</v>
      </c>
      <c r="M22" s="3">
        <v>103.25960000000001</v>
      </c>
      <c r="N22" s="3">
        <v>111.783</v>
      </c>
      <c r="O22" s="3">
        <v>94.191090000000003</v>
      </c>
      <c r="P22" s="3">
        <v>80.636070000000004</v>
      </c>
      <c r="Q22" s="3">
        <v>77.425399999999996</v>
      </c>
      <c r="R22" s="3">
        <v>76.151830000000004</v>
      </c>
      <c r="S22" s="3">
        <v>101.7944</v>
      </c>
      <c r="T22" s="3">
        <v>89.497529999999998</v>
      </c>
      <c r="U22" s="3">
        <v>88.213260000000005</v>
      </c>
    </row>
    <row r="23" spans="1:21" ht="15.75" x14ac:dyDescent="0.25">
      <c r="A23" s="3">
        <v>3.0479999999999999E-3</v>
      </c>
      <c r="B23" s="3">
        <v>100.5806</v>
      </c>
      <c r="C23" s="3">
        <v>96.800700000000006</v>
      </c>
      <c r="D23" s="3">
        <v>95.224270000000004</v>
      </c>
      <c r="E23" s="3">
        <v>58.987439999999999</v>
      </c>
      <c r="F23" s="3">
        <v>63.452689999999997</v>
      </c>
      <c r="G23" s="3">
        <v>61.271549999999998</v>
      </c>
      <c r="H23" s="3">
        <v>97.442859999999996</v>
      </c>
      <c r="I23" s="3">
        <v>102.9753</v>
      </c>
      <c r="J23" s="3">
        <v>107.1129</v>
      </c>
      <c r="K23" s="2"/>
      <c r="L23" s="3">
        <v>3.0479999999999999E-3</v>
      </c>
      <c r="M23" s="3">
        <v>102.2437</v>
      </c>
      <c r="N23" s="3">
        <v>95.421700000000001</v>
      </c>
      <c r="O23" s="3">
        <v>105.7208</v>
      </c>
      <c r="P23" s="3">
        <v>98.915509999999998</v>
      </c>
      <c r="Q23" s="3">
        <v>87.592529999999996</v>
      </c>
      <c r="R23" s="3">
        <v>89.658060000000006</v>
      </c>
      <c r="S23" s="3">
        <v>100.95959999999999</v>
      </c>
      <c r="T23" s="3">
        <v>92.868740000000003</v>
      </c>
      <c r="U23" s="3">
        <v>105.797</v>
      </c>
    </row>
    <row r="24" spans="1:21" ht="15.75" x14ac:dyDescent="0.25">
      <c r="A24" s="8" t="s">
        <v>314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8" t="s">
        <v>281</v>
      </c>
      <c r="M24" s="2"/>
      <c r="N24" s="2"/>
      <c r="O24" s="2"/>
      <c r="P24" s="2"/>
      <c r="Q24" s="2"/>
      <c r="R24" s="2"/>
      <c r="S24" s="2"/>
      <c r="T24" s="2"/>
      <c r="U24" s="2"/>
    </row>
    <row r="25" spans="1:21" ht="15.75" x14ac:dyDescent="0.25">
      <c r="A25" s="6" t="s">
        <v>311</v>
      </c>
      <c r="B25" s="24" t="s">
        <v>10</v>
      </c>
      <c r="C25" s="24"/>
      <c r="D25" s="24"/>
      <c r="E25" s="24" t="s">
        <v>303</v>
      </c>
      <c r="F25" s="24"/>
      <c r="G25" s="24"/>
      <c r="H25" s="24" t="s">
        <v>306</v>
      </c>
      <c r="I25" s="24"/>
      <c r="J25" s="24"/>
      <c r="K25" s="2"/>
      <c r="L25" s="6" t="s">
        <v>311</v>
      </c>
      <c r="M25" s="24" t="s">
        <v>10</v>
      </c>
      <c r="N25" s="24"/>
      <c r="O25" s="24"/>
      <c r="P25" s="24" t="s">
        <v>303</v>
      </c>
      <c r="Q25" s="24"/>
      <c r="R25" s="24"/>
      <c r="S25" s="24" t="s">
        <v>306</v>
      </c>
      <c r="T25" s="24"/>
      <c r="U25" s="24"/>
    </row>
    <row r="26" spans="1:21" ht="15.75" x14ac:dyDescent="0.25">
      <c r="A26" s="3">
        <v>20</v>
      </c>
      <c r="B26" s="3">
        <v>9.7787749999999996</v>
      </c>
      <c r="C26" s="3">
        <v>13.837770000000001</v>
      </c>
      <c r="D26" s="3">
        <v>14.1648</v>
      </c>
      <c r="E26" s="3">
        <v>28.27825</v>
      </c>
      <c r="F26" s="3">
        <v>30.80894</v>
      </c>
      <c r="G26" s="3">
        <v>29.543589999999998</v>
      </c>
      <c r="H26" s="3">
        <v>12.30091</v>
      </c>
      <c r="I26" s="3">
        <v>10.487880000000001</v>
      </c>
      <c r="J26" s="3">
        <v>10.865600000000001</v>
      </c>
      <c r="K26" s="2"/>
      <c r="L26" s="3">
        <v>20</v>
      </c>
      <c r="M26" s="3">
        <v>18.379010000000001</v>
      </c>
      <c r="N26" s="3">
        <v>28.257909999999999</v>
      </c>
      <c r="O26" s="3">
        <v>29.838539999999998</v>
      </c>
      <c r="P26" s="3">
        <v>46.280720000000002</v>
      </c>
      <c r="Q26" s="3">
        <v>43.13364</v>
      </c>
      <c r="R26" s="3">
        <v>43.497770000000003</v>
      </c>
      <c r="S26" s="3">
        <v>45.643500000000003</v>
      </c>
      <c r="T26" s="3">
        <v>48.907620000000001</v>
      </c>
      <c r="U26" s="3">
        <v>53.77129</v>
      </c>
    </row>
    <row r="27" spans="1:21" ht="15.75" x14ac:dyDescent="0.25">
      <c r="A27" s="3">
        <v>6.6666670000000003</v>
      </c>
      <c r="B27" s="3">
        <v>80.840010000000007</v>
      </c>
      <c r="C27" s="3">
        <v>85.745429999999999</v>
      </c>
      <c r="D27" s="3">
        <v>86.745750000000001</v>
      </c>
      <c r="E27" s="3">
        <v>35.133769999999998</v>
      </c>
      <c r="F27" s="3">
        <v>34.699399999999997</v>
      </c>
      <c r="G27" s="3">
        <v>34.982689999999998</v>
      </c>
      <c r="H27" s="3">
        <v>12.96191</v>
      </c>
      <c r="I27" s="3">
        <v>12.14983</v>
      </c>
      <c r="J27" s="3">
        <v>13.13189</v>
      </c>
      <c r="K27" s="2"/>
      <c r="L27" s="3">
        <v>6.6666670000000003</v>
      </c>
      <c r="M27" s="3">
        <v>94.80986</v>
      </c>
      <c r="N27" s="3">
        <v>96.69641</v>
      </c>
      <c r="O27" s="3">
        <v>87.276399999999995</v>
      </c>
      <c r="P27" s="3">
        <v>45.435429999999997</v>
      </c>
      <c r="Q27" s="3">
        <v>44.369070000000001</v>
      </c>
      <c r="R27" s="3">
        <v>42.145299999999999</v>
      </c>
      <c r="S27" s="3">
        <v>37.112580000000001</v>
      </c>
      <c r="T27" s="3">
        <v>37.736789999999999</v>
      </c>
      <c r="U27" s="3">
        <v>31.67671</v>
      </c>
    </row>
    <row r="28" spans="1:21" ht="15.75" x14ac:dyDescent="0.25">
      <c r="A28" s="3">
        <v>2.2222219999999999</v>
      </c>
      <c r="B28" s="3">
        <v>88.534790000000001</v>
      </c>
      <c r="C28" s="3">
        <v>103.0202</v>
      </c>
      <c r="D28" s="3">
        <v>104.9824</v>
      </c>
      <c r="E28" s="3">
        <v>34.982689999999998</v>
      </c>
      <c r="F28" s="3">
        <v>32.640860000000004</v>
      </c>
      <c r="G28" s="3">
        <v>34.756059999999998</v>
      </c>
      <c r="H28" s="3">
        <v>15.73812</v>
      </c>
      <c r="I28" s="3">
        <v>15.605919999999999</v>
      </c>
      <c r="J28" s="3">
        <v>18.495439999999999</v>
      </c>
      <c r="K28" s="2"/>
      <c r="L28" s="3">
        <v>2.2222219999999999</v>
      </c>
      <c r="M28" s="3">
        <v>98.187809999999999</v>
      </c>
      <c r="N28" s="3">
        <v>94.389210000000006</v>
      </c>
      <c r="O28" s="3">
        <v>99.424260000000004</v>
      </c>
      <c r="P28" s="3">
        <v>47.60718</v>
      </c>
      <c r="Q28" s="3">
        <v>39.960549999999998</v>
      </c>
      <c r="R28" s="3">
        <v>40.28566</v>
      </c>
      <c r="S28" s="3">
        <v>46.033639999999998</v>
      </c>
      <c r="T28" s="3">
        <v>45.461440000000003</v>
      </c>
      <c r="U28" s="3">
        <v>48.452469999999998</v>
      </c>
    </row>
    <row r="29" spans="1:21" ht="15.75" x14ac:dyDescent="0.25">
      <c r="A29" s="3">
        <v>0.74074099999999998</v>
      </c>
      <c r="B29" s="3">
        <v>90.631609999999995</v>
      </c>
      <c r="C29" s="3">
        <v>104.82850000000001</v>
      </c>
      <c r="D29" s="3">
        <v>108.79130000000001</v>
      </c>
      <c r="E29" s="3">
        <v>28.939250000000001</v>
      </c>
      <c r="F29" s="3">
        <v>30.43122</v>
      </c>
      <c r="G29" s="3">
        <v>33.33963</v>
      </c>
      <c r="H29" s="3">
        <v>12.96191</v>
      </c>
      <c r="I29" s="3">
        <v>11.696569999999999</v>
      </c>
      <c r="J29" s="3">
        <v>12.56531</v>
      </c>
      <c r="K29" s="2"/>
      <c r="L29" s="3">
        <v>0.74074099999999998</v>
      </c>
      <c r="M29" s="3">
        <v>107.6078</v>
      </c>
      <c r="N29" s="3">
        <v>105.5938</v>
      </c>
      <c r="O29" s="3">
        <v>100.0489</v>
      </c>
      <c r="P29" s="3">
        <v>45.59149</v>
      </c>
      <c r="Q29" s="3">
        <v>41.469070000000002</v>
      </c>
      <c r="R29" s="3">
        <v>41.443060000000003</v>
      </c>
      <c r="S29" s="3">
        <v>45.851579999999998</v>
      </c>
      <c r="T29" s="3">
        <v>42.808529999999998</v>
      </c>
      <c r="U29" s="3">
        <v>54.941699999999997</v>
      </c>
    </row>
    <row r="30" spans="1:21" ht="15.75" x14ac:dyDescent="0.25">
      <c r="A30" s="3">
        <v>0.24691399999999999</v>
      </c>
      <c r="B30" s="3">
        <v>109.2337</v>
      </c>
      <c r="C30" s="3">
        <v>108.82980000000001</v>
      </c>
      <c r="D30" s="3">
        <v>100.3847</v>
      </c>
      <c r="E30" s="3">
        <v>36.059179999999998</v>
      </c>
      <c r="F30" s="3">
        <v>42.197040000000001</v>
      </c>
      <c r="G30" s="3">
        <v>35.832549999999998</v>
      </c>
      <c r="H30" s="3">
        <v>7.8627640000000003</v>
      </c>
      <c r="I30" s="3">
        <v>7.2206479999999997</v>
      </c>
      <c r="J30" s="3">
        <v>7.0506770000000003</v>
      </c>
      <c r="K30" s="2"/>
      <c r="L30" s="3">
        <v>0.24691399999999999</v>
      </c>
      <c r="M30" s="3">
        <v>95.944339999999997</v>
      </c>
      <c r="N30" s="3">
        <v>100.8137</v>
      </c>
      <c r="O30" s="3">
        <v>97.575950000000006</v>
      </c>
      <c r="P30" s="3">
        <v>43.56279</v>
      </c>
      <c r="Q30" s="3">
        <v>41.378039999999999</v>
      </c>
      <c r="R30" s="3">
        <v>36.33231</v>
      </c>
      <c r="S30" s="3">
        <v>53.888330000000003</v>
      </c>
      <c r="T30" s="3">
        <v>50.390129999999999</v>
      </c>
      <c r="U30" s="3">
        <v>54.99371</v>
      </c>
    </row>
    <row r="31" spans="1:21" ht="15.75" x14ac:dyDescent="0.25">
      <c r="A31" s="3">
        <v>8.2305000000000003E-2</v>
      </c>
      <c r="B31" s="3">
        <v>93.613339999999994</v>
      </c>
      <c r="C31" s="3">
        <v>107.791</v>
      </c>
      <c r="D31" s="3">
        <v>110.31100000000001</v>
      </c>
      <c r="E31" s="3">
        <v>39.420839999999998</v>
      </c>
      <c r="F31" s="3">
        <v>44.916589999999999</v>
      </c>
      <c r="G31" s="3">
        <v>49.071449999999999</v>
      </c>
      <c r="H31" s="3">
        <v>31.63991</v>
      </c>
      <c r="I31" s="3">
        <v>30.846710000000002</v>
      </c>
      <c r="J31" s="3">
        <v>24.501100000000001</v>
      </c>
      <c r="K31" s="2"/>
      <c r="L31" s="3">
        <v>8.2305000000000003E-2</v>
      </c>
      <c r="M31" s="3">
        <v>97.996600000000001</v>
      </c>
      <c r="N31" s="3">
        <v>95.408969999999997</v>
      </c>
      <c r="O31" s="3">
        <v>98.544719999999998</v>
      </c>
      <c r="P31" s="3">
        <v>51.209420000000001</v>
      </c>
      <c r="Q31" s="3">
        <v>46.982959999999999</v>
      </c>
      <c r="R31" s="3">
        <v>41.807189999999999</v>
      </c>
      <c r="S31" s="3">
        <v>62.991459999999996</v>
      </c>
      <c r="T31" s="3">
        <v>61.482939999999999</v>
      </c>
      <c r="U31" s="3">
        <v>65.787419999999997</v>
      </c>
    </row>
    <row r="32" spans="1:21" ht="15.75" x14ac:dyDescent="0.25">
      <c r="A32" s="3">
        <v>2.7435000000000001E-2</v>
      </c>
      <c r="B32" s="3">
        <v>90.766270000000006</v>
      </c>
      <c r="C32" s="3">
        <v>104.4053</v>
      </c>
      <c r="D32" s="3">
        <v>100.9618</v>
      </c>
      <c r="E32" s="3">
        <v>46.956249999999997</v>
      </c>
      <c r="F32" s="3">
        <v>48.73151</v>
      </c>
      <c r="G32" s="3">
        <v>46.880710000000001</v>
      </c>
      <c r="H32" s="3">
        <v>83.575699999999998</v>
      </c>
      <c r="I32" s="3">
        <v>83.273529999999994</v>
      </c>
      <c r="J32" s="3">
        <v>78.344350000000006</v>
      </c>
      <c r="K32" s="2"/>
      <c r="L32" s="3">
        <v>2.7435000000000001E-2</v>
      </c>
      <c r="M32" s="3">
        <v>101.8079</v>
      </c>
      <c r="N32" s="3">
        <v>97.104309999999998</v>
      </c>
      <c r="O32" s="3">
        <v>91.597620000000006</v>
      </c>
      <c r="P32" s="3">
        <v>56.554250000000003</v>
      </c>
      <c r="Q32" s="3">
        <v>54.642589999999998</v>
      </c>
      <c r="R32" s="3">
        <v>47.997309999999999</v>
      </c>
      <c r="S32" s="3">
        <v>77.530450000000002</v>
      </c>
      <c r="T32" s="3">
        <v>79.936279999999996</v>
      </c>
      <c r="U32" s="3">
        <v>70.391000000000005</v>
      </c>
    </row>
    <row r="33" spans="1:21" ht="15.75" x14ac:dyDescent="0.25">
      <c r="A33" s="3">
        <v>9.1450000000000004E-3</v>
      </c>
      <c r="B33" s="3">
        <v>103.86660000000001</v>
      </c>
      <c r="C33" s="3">
        <v>103.57810000000001</v>
      </c>
      <c r="D33" s="3">
        <v>103.88590000000001</v>
      </c>
      <c r="E33" s="3">
        <v>92.017629999999997</v>
      </c>
      <c r="F33" s="3">
        <v>100.6484</v>
      </c>
      <c r="G33" s="3">
        <v>99.043120000000002</v>
      </c>
      <c r="H33" s="3">
        <v>110.4879</v>
      </c>
      <c r="I33" s="3">
        <v>98.401009999999999</v>
      </c>
      <c r="J33" s="3">
        <v>103.5946</v>
      </c>
      <c r="K33" s="2"/>
      <c r="L33" s="3">
        <v>9.1450000000000004E-3</v>
      </c>
      <c r="M33" s="3">
        <v>106.71550000000001</v>
      </c>
      <c r="N33" s="3">
        <v>97.473969999999994</v>
      </c>
      <c r="O33" s="3">
        <v>90.131720000000001</v>
      </c>
      <c r="P33" s="3">
        <v>90.456890000000001</v>
      </c>
      <c r="Q33" s="3">
        <v>82.979320000000001</v>
      </c>
      <c r="R33" s="3">
        <v>75.813860000000005</v>
      </c>
      <c r="S33" s="3">
        <v>92.030429999999996</v>
      </c>
      <c r="T33" s="3">
        <v>78.908929999999998</v>
      </c>
      <c r="U33" s="3">
        <v>81.171700000000001</v>
      </c>
    </row>
    <row r="34" spans="1:21" ht="15.75" x14ac:dyDescent="0.25">
      <c r="A34" s="3">
        <v>3.0479999999999999E-3</v>
      </c>
      <c r="B34" s="3">
        <v>102.32769999999999</v>
      </c>
      <c r="C34" s="3">
        <v>100.6156</v>
      </c>
      <c r="D34" s="3">
        <v>104.79</v>
      </c>
      <c r="E34" s="3">
        <v>108.0894</v>
      </c>
      <c r="F34" s="3">
        <v>96.757949999999994</v>
      </c>
      <c r="G34" s="3">
        <v>111.4699</v>
      </c>
      <c r="H34" s="3">
        <v>112.0932</v>
      </c>
      <c r="I34" s="3">
        <v>97.060119999999998</v>
      </c>
      <c r="J34" s="3">
        <v>105.29430000000001</v>
      </c>
      <c r="K34" s="2"/>
      <c r="L34" s="3">
        <v>3.0479999999999999E-3</v>
      </c>
      <c r="M34" s="3">
        <v>102.2158</v>
      </c>
      <c r="N34" s="3">
        <v>93.458680000000001</v>
      </c>
      <c r="O34" s="3">
        <v>100.2783</v>
      </c>
      <c r="P34" s="3">
        <v>95.528630000000007</v>
      </c>
      <c r="Q34" s="3">
        <v>89.234470000000002</v>
      </c>
      <c r="R34" s="3">
        <v>85.840310000000002</v>
      </c>
      <c r="S34" s="3">
        <v>90.547920000000005</v>
      </c>
      <c r="T34" s="3">
        <v>89.247470000000007</v>
      </c>
      <c r="U34" s="3">
        <v>89.052409999999995</v>
      </c>
    </row>
  </sheetData>
  <mergeCells count="18">
    <mergeCell ref="S3:U3"/>
    <mergeCell ref="B3:D3"/>
    <mergeCell ref="E3:G3"/>
    <mergeCell ref="H3:J3"/>
    <mergeCell ref="M3:O3"/>
    <mergeCell ref="P3:R3"/>
    <mergeCell ref="S25:U25"/>
    <mergeCell ref="B14:D14"/>
    <mergeCell ref="E14:G14"/>
    <mergeCell ref="H14:J14"/>
    <mergeCell ref="M14:O14"/>
    <mergeCell ref="P14:R14"/>
    <mergeCell ref="S14:U14"/>
    <mergeCell ref="B25:D25"/>
    <mergeCell ref="E25:G25"/>
    <mergeCell ref="H25:J25"/>
    <mergeCell ref="M25:O25"/>
    <mergeCell ref="P25:R25"/>
  </mergeCells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DF249-E76A-4FC1-B7E1-1EEC6ED1A0B5}">
  <dimension ref="A1"/>
  <sheetViews>
    <sheetView workbookViewId="0">
      <selection activeCell="L32" sqref="L32"/>
    </sheetView>
  </sheetViews>
  <sheetFormatPr defaultRowHeight="14.25" x14ac:dyDescent="0.2"/>
  <sheetData/>
  <phoneticPr fontId="2" type="noConversion"/>
  <pageMargins left="0.7" right="0.7" top="0.75" bottom="0.75" header="0.3" footer="0.3"/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225AD-F339-4EF8-BBFE-F966A5D89E68}">
  <dimension ref="A1:M15"/>
  <sheetViews>
    <sheetView workbookViewId="0">
      <selection sqref="A1:M15"/>
    </sheetView>
  </sheetViews>
  <sheetFormatPr defaultRowHeight="14.25" x14ac:dyDescent="0.2"/>
  <sheetData>
    <row r="1" spans="1:13" ht="15.75" x14ac:dyDescent="0.25">
      <c r="A1" s="1" t="s">
        <v>315</v>
      </c>
      <c r="B1" s="5"/>
      <c r="C1" s="2"/>
      <c r="D1" s="5"/>
      <c r="E1" s="2"/>
      <c r="F1" s="2"/>
      <c r="G1" s="2"/>
      <c r="H1" s="2" t="s">
        <v>316</v>
      </c>
      <c r="I1" s="2"/>
      <c r="J1" s="5"/>
      <c r="K1" s="2"/>
      <c r="L1" s="2"/>
      <c r="M1" s="2"/>
    </row>
    <row r="2" spans="1:13" ht="15.75" x14ac:dyDescent="0.25">
      <c r="A2" s="2" t="s">
        <v>155</v>
      </c>
      <c r="B2" s="2"/>
      <c r="C2" s="2"/>
      <c r="D2" s="2"/>
      <c r="E2" s="2"/>
      <c r="F2" s="2"/>
      <c r="G2" s="2"/>
      <c r="H2" s="5" t="s">
        <v>25</v>
      </c>
      <c r="I2" s="5" t="s">
        <v>230</v>
      </c>
      <c r="J2" s="5" t="s">
        <v>6</v>
      </c>
      <c r="K2" s="5" t="s">
        <v>7</v>
      </c>
      <c r="L2" s="5" t="s">
        <v>8</v>
      </c>
      <c r="M2" s="5" t="s">
        <v>9</v>
      </c>
    </row>
    <row r="3" spans="1:13" ht="15.75" x14ac:dyDescent="0.25">
      <c r="A3" s="3" t="s">
        <v>317</v>
      </c>
      <c r="B3" s="2">
        <v>0.9756224</v>
      </c>
      <c r="C3" s="2">
        <v>1.0063983000000001</v>
      </c>
      <c r="D3" s="2">
        <v>1.0065713000000001</v>
      </c>
      <c r="E3" s="2">
        <v>1.0114080000000001</v>
      </c>
      <c r="F3" s="3"/>
      <c r="G3" s="4"/>
      <c r="H3" s="5" t="s">
        <v>126</v>
      </c>
      <c r="I3" s="5"/>
      <c r="J3" s="5"/>
      <c r="K3" s="5"/>
      <c r="L3" s="5"/>
      <c r="M3" s="5"/>
    </row>
    <row r="4" spans="1:13" ht="15.75" x14ac:dyDescent="0.25">
      <c r="A4" s="3" t="s">
        <v>188</v>
      </c>
      <c r="B4" s="2">
        <v>1.1473310999999999</v>
      </c>
      <c r="C4" s="2">
        <v>1.1899983000000001</v>
      </c>
      <c r="D4" s="2">
        <v>1.1885538</v>
      </c>
      <c r="E4" s="2">
        <v>1.1739063999999999</v>
      </c>
      <c r="F4" s="2"/>
      <c r="G4" s="4"/>
      <c r="H4" s="5" t="s">
        <v>193</v>
      </c>
      <c r="I4" s="5">
        <v>-2.529E-2</v>
      </c>
      <c r="J4" s="5" t="s">
        <v>318</v>
      </c>
      <c r="K4" s="5" t="s">
        <v>21</v>
      </c>
      <c r="L4" s="5" t="s">
        <v>156</v>
      </c>
      <c r="M4" s="5">
        <v>2.2200000000000001E-2</v>
      </c>
    </row>
    <row r="5" spans="1:13" ht="15.75" x14ac:dyDescent="0.25">
      <c r="A5" s="3" t="s">
        <v>319</v>
      </c>
      <c r="B5" s="2">
        <v>1.1708742999999999</v>
      </c>
      <c r="C5" s="2">
        <v>1.2088653</v>
      </c>
      <c r="D5" s="2">
        <v>1.1900455999999999</v>
      </c>
      <c r="E5" s="2">
        <v>1.2071289999999999</v>
      </c>
      <c r="F5" s="2"/>
      <c r="G5" s="4"/>
      <c r="H5" s="5" t="s">
        <v>194</v>
      </c>
      <c r="I5" s="5">
        <v>-4.5240000000000002E-2</v>
      </c>
      <c r="J5" s="5" t="s">
        <v>320</v>
      </c>
      <c r="K5" s="5" t="s">
        <v>21</v>
      </c>
      <c r="L5" s="5" t="s">
        <v>22</v>
      </c>
      <c r="M5" s="5" t="s">
        <v>23</v>
      </c>
    </row>
    <row r="6" spans="1:13" ht="15.75" x14ac:dyDescent="0.25">
      <c r="A6" s="3" t="s">
        <v>321</v>
      </c>
      <c r="B6" s="3">
        <v>1.2751034999999999</v>
      </c>
      <c r="C6" s="3">
        <v>1.3002393000000001</v>
      </c>
      <c r="D6" s="3">
        <v>1.2926181999999999</v>
      </c>
      <c r="E6" s="2">
        <v>1.3042073000000001</v>
      </c>
      <c r="F6" s="3"/>
      <c r="G6" s="4"/>
      <c r="H6" s="5" t="s">
        <v>195</v>
      </c>
      <c r="I6" s="5">
        <v>-9.3600000000000003E-2</v>
      </c>
      <c r="J6" s="5" t="s">
        <v>322</v>
      </c>
      <c r="K6" s="5" t="s">
        <v>21</v>
      </c>
      <c r="L6" s="5" t="s">
        <v>22</v>
      </c>
      <c r="M6" s="5" t="s">
        <v>23</v>
      </c>
    </row>
    <row r="7" spans="1:13" ht="15.75" x14ac:dyDescent="0.25">
      <c r="A7" s="3" t="s">
        <v>323</v>
      </c>
      <c r="B7" s="2">
        <v>1.3007609</v>
      </c>
      <c r="C7" s="2">
        <v>1.3422571000000001</v>
      </c>
      <c r="D7" s="2">
        <v>1.3270179</v>
      </c>
      <c r="E7" s="2">
        <v>1.3474207</v>
      </c>
      <c r="F7" s="15"/>
      <c r="G7" s="4"/>
      <c r="H7" s="2" t="s">
        <v>196</v>
      </c>
      <c r="I7" s="2">
        <v>-0.12540000000000001</v>
      </c>
      <c r="J7" s="2" t="s">
        <v>324</v>
      </c>
      <c r="K7" s="2" t="s">
        <v>21</v>
      </c>
      <c r="L7" s="2" t="s">
        <v>22</v>
      </c>
      <c r="M7" s="2" t="s">
        <v>23</v>
      </c>
    </row>
    <row r="8" spans="1:13" ht="15.75" x14ac:dyDescent="0.25">
      <c r="A8" s="3" t="s">
        <v>325</v>
      </c>
      <c r="B8" s="2">
        <v>1.5914117000000001</v>
      </c>
      <c r="C8" s="2">
        <v>1.6315369</v>
      </c>
      <c r="D8" s="2">
        <v>1.6132765</v>
      </c>
      <c r="E8" s="2">
        <v>1.6361109</v>
      </c>
      <c r="F8" s="15"/>
      <c r="G8" s="4"/>
      <c r="H8" s="2" t="s">
        <v>197</v>
      </c>
      <c r="I8" s="2">
        <v>-0.2041</v>
      </c>
      <c r="J8" s="2" t="s">
        <v>326</v>
      </c>
      <c r="K8" s="2" t="s">
        <v>21</v>
      </c>
      <c r="L8" s="2" t="s">
        <v>22</v>
      </c>
      <c r="M8" s="2" t="s">
        <v>23</v>
      </c>
    </row>
    <row r="9" spans="1:13" ht="15.75" x14ac:dyDescent="0.25">
      <c r="A9" s="15" t="s">
        <v>249</v>
      </c>
      <c r="B9" s="15"/>
      <c r="C9" s="15"/>
      <c r="D9" s="15"/>
      <c r="E9" s="15"/>
      <c r="F9" s="15"/>
      <c r="G9" s="2"/>
      <c r="H9" s="2"/>
      <c r="I9" s="2"/>
      <c r="J9" s="2"/>
      <c r="K9" s="2"/>
      <c r="L9" s="2"/>
      <c r="M9" s="2"/>
    </row>
    <row r="10" spans="1:13" ht="15.75" x14ac:dyDescent="0.25">
      <c r="A10" s="3" t="s">
        <v>317</v>
      </c>
      <c r="B10" s="2">
        <v>0.99078900000000003</v>
      </c>
      <c r="C10" s="2">
        <v>1.0173071</v>
      </c>
      <c r="D10" s="2">
        <v>1.0028113999999999</v>
      </c>
      <c r="E10" s="2">
        <v>0.98327869999999995</v>
      </c>
      <c r="F10" s="2">
        <v>1.0058138000000001</v>
      </c>
      <c r="G10" s="2"/>
      <c r="H10" s="2" t="s">
        <v>124</v>
      </c>
      <c r="I10" s="2"/>
      <c r="J10" s="2"/>
      <c r="K10" s="2"/>
      <c r="L10" s="2"/>
      <c r="M10" s="2"/>
    </row>
    <row r="11" spans="1:13" ht="15.75" x14ac:dyDescent="0.25">
      <c r="A11" s="3" t="s">
        <v>188</v>
      </c>
      <c r="B11" s="2">
        <v>1.0199615</v>
      </c>
      <c r="C11" s="2">
        <v>1.0371769</v>
      </c>
      <c r="D11" s="2">
        <v>1.0164555</v>
      </c>
      <c r="E11" s="2">
        <v>1.0293369999999999</v>
      </c>
      <c r="F11" s="2">
        <v>1.0235297000000001</v>
      </c>
      <c r="G11" s="2"/>
      <c r="H11" s="2" t="s">
        <v>193</v>
      </c>
      <c r="I11" s="2">
        <v>-0.1749</v>
      </c>
      <c r="J11" s="2" t="s">
        <v>327</v>
      </c>
      <c r="K11" s="2" t="s">
        <v>21</v>
      </c>
      <c r="L11" s="2" t="s">
        <v>22</v>
      </c>
      <c r="M11" s="2" t="s">
        <v>23</v>
      </c>
    </row>
    <row r="12" spans="1:13" ht="15.75" x14ac:dyDescent="0.25">
      <c r="A12" s="3" t="s">
        <v>319</v>
      </c>
      <c r="B12" s="2">
        <v>1.0326681</v>
      </c>
      <c r="C12" s="2">
        <v>1.0482296</v>
      </c>
      <c r="D12" s="2">
        <v>1.0399864000000001</v>
      </c>
      <c r="E12" s="2">
        <v>1.0513842</v>
      </c>
      <c r="F12" s="2">
        <v>1.0539145000000001</v>
      </c>
      <c r="G12" s="2"/>
      <c r="H12" s="2" t="s">
        <v>194</v>
      </c>
      <c r="I12" s="2">
        <v>-0.19420000000000001</v>
      </c>
      <c r="J12" s="2" t="s">
        <v>328</v>
      </c>
      <c r="K12" s="2" t="s">
        <v>21</v>
      </c>
      <c r="L12" s="2" t="s">
        <v>22</v>
      </c>
      <c r="M12" s="2" t="s">
        <v>23</v>
      </c>
    </row>
    <row r="13" spans="1:13" ht="15.75" x14ac:dyDescent="0.25">
      <c r="A13" s="3" t="s">
        <v>321</v>
      </c>
      <c r="B13" s="2">
        <v>1.0879521000000001</v>
      </c>
      <c r="C13" s="2">
        <v>1.0993463999999999</v>
      </c>
      <c r="D13" s="2">
        <v>1.0844233999999999</v>
      </c>
      <c r="E13" s="2">
        <v>1.0987878</v>
      </c>
      <c r="F13" s="2">
        <v>1.0974838</v>
      </c>
      <c r="G13" s="2"/>
      <c r="H13" s="2" t="s">
        <v>195</v>
      </c>
      <c r="I13" s="2">
        <v>-0.29299999999999998</v>
      </c>
      <c r="J13" s="2" t="s">
        <v>329</v>
      </c>
      <c r="K13" s="2" t="s">
        <v>21</v>
      </c>
      <c r="L13" s="2" t="s">
        <v>22</v>
      </c>
      <c r="M13" s="2" t="s">
        <v>23</v>
      </c>
    </row>
    <row r="14" spans="1:13" ht="15.75" x14ac:dyDescent="0.25">
      <c r="A14" s="3" t="s">
        <v>323</v>
      </c>
      <c r="B14" s="2">
        <v>1.1203403000000001</v>
      </c>
      <c r="C14" s="2">
        <v>1.1357288999999999</v>
      </c>
      <c r="D14" s="2">
        <v>1.1266913000000001</v>
      </c>
      <c r="E14" s="2">
        <v>1.1238824999999999</v>
      </c>
      <c r="F14" s="2">
        <v>1.1204483000000001</v>
      </c>
      <c r="G14" s="2"/>
      <c r="H14" s="2" t="s">
        <v>196</v>
      </c>
      <c r="I14" s="2">
        <v>-0.32940000000000003</v>
      </c>
      <c r="J14" s="2" t="s">
        <v>330</v>
      </c>
      <c r="K14" s="2" t="s">
        <v>21</v>
      </c>
      <c r="L14" s="2" t="s">
        <v>22</v>
      </c>
      <c r="M14" s="2" t="s">
        <v>23</v>
      </c>
    </row>
    <row r="15" spans="1:13" ht="15.75" x14ac:dyDescent="0.25">
      <c r="A15" s="3" t="s">
        <v>325</v>
      </c>
      <c r="B15" s="2">
        <v>1.2006262999999999</v>
      </c>
      <c r="C15" s="2">
        <v>1.2109321</v>
      </c>
      <c r="D15" s="2">
        <v>1.1967175000000001</v>
      </c>
      <c r="E15" s="2">
        <v>1.2043197000000001</v>
      </c>
      <c r="F15" s="2">
        <v>1.2079880999999999</v>
      </c>
      <c r="G15" s="2"/>
      <c r="H15" s="2" t="s">
        <v>197</v>
      </c>
      <c r="I15" s="2">
        <v>-0.61809999999999998</v>
      </c>
      <c r="J15" s="2" t="s">
        <v>331</v>
      </c>
      <c r="K15" s="2" t="s">
        <v>21</v>
      </c>
      <c r="L15" s="2" t="s">
        <v>22</v>
      </c>
      <c r="M15" s="2" t="s">
        <v>23</v>
      </c>
    </row>
  </sheetData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2A091-20CB-406A-9B91-311C4A4BE34C}">
  <dimension ref="A34:M44"/>
  <sheetViews>
    <sheetView topLeftCell="A16" workbookViewId="0">
      <selection activeCell="N54" sqref="N54"/>
    </sheetView>
  </sheetViews>
  <sheetFormatPr defaultRowHeight="14.25" x14ac:dyDescent="0.2"/>
  <sheetData>
    <row r="34" spans="1:13" ht="15.75" x14ac:dyDescent="0.25">
      <c r="A34" s="1" t="s">
        <v>332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3" ht="15.75" x14ac:dyDescent="0.25">
      <c r="A35" s="12"/>
      <c r="B35" s="26" t="s">
        <v>187</v>
      </c>
      <c r="C35" s="26"/>
      <c r="D35" s="26" t="s">
        <v>188</v>
      </c>
      <c r="E35" s="26"/>
      <c r="F35" s="26" t="s">
        <v>189</v>
      </c>
      <c r="G35" s="26"/>
      <c r="H35" s="26" t="s">
        <v>190</v>
      </c>
      <c r="I35" s="26"/>
      <c r="J35" s="26" t="s">
        <v>191</v>
      </c>
      <c r="K35" s="26"/>
      <c r="L35" s="2"/>
      <c r="M35" s="2"/>
    </row>
    <row r="36" spans="1:13" ht="15.75" x14ac:dyDescent="0.25">
      <c r="A36" s="4" t="s">
        <v>124</v>
      </c>
      <c r="B36" s="5">
        <v>1.0890439999999999</v>
      </c>
      <c r="C36" s="5">
        <v>0.91095599999999999</v>
      </c>
      <c r="D36" s="5">
        <v>3.0615350000000001</v>
      </c>
      <c r="E36" s="5">
        <v>2.1438130000000002</v>
      </c>
      <c r="F36" s="5">
        <v>2.1740599999999999</v>
      </c>
      <c r="G36" s="5">
        <v>2.4396650000000002</v>
      </c>
      <c r="H36" s="5">
        <v>3.2839520000000002</v>
      </c>
      <c r="I36" s="5">
        <v>3.214785</v>
      </c>
      <c r="J36" s="5">
        <v>3.522348</v>
      </c>
      <c r="K36" s="5">
        <v>5.4106909999999999</v>
      </c>
      <c r="L36" s="2"/>
      <c r="M36" s="4"/>
    </row>
    <row r="37" spans="1:13" ht="15.75" x14ac:dyDescent="0.25">
      <c r="A37" s="4" t="s">
        <v>126</v>
      </c>
      <c r="B37" s="5">
        <v>1.1214</v>
      </c>
      <c r="C37" s="5">
        <v>0.87860000000000005</v>
      </c>
      <c r="D37" s="5">
        <v>3.3619300000000001</v>
      </c>
      <c r="E37" s="5">
        <v>2.0303149999999999</v>
      </c>
      <c r="F37" s="5">
        <v>2.578303</v>
      </c>
      <c r="G37" s="5">
        <v>2.5100280000000001</v>
      </c>
      <c r="H37" s="5">
        <v>3.8684759999999998</v>
      </c>
      <c r="I37" s="5">
        <v>3.0987179999999999</v>
      </c>
      <c r="J37" s="5">
        <v>4.0984439999999998</v>
      </c>
      <c r="K37" s="5">
        <v>4.8412860000000002</v>
      </c>
      <c r="L37" s="2"/>
      <c r="M37" s="4"/>
    </row>
    <row r="38" spans="1:13" ht="15.75" x14ac:dyDescent="0.25">
      <c r="A38" s="2"/>
      <c r="B38" s="15"/>
      <c r="C38" s="15"/>
      <c r="D38" s="15"/>
      <c r="E38" s="15"/>
      <c r="F38" s="15"/>
      <c r="G38" s="2"/>
      <c r="H38" s="2"/>
      <c r="I38" s="2"/>
      <c r="J38" s="2"/>
      <c r="K38" s="2"/>
      <c r="L38" s="2"/>
      <c r="M38" s="4"/>
    </row>
    <row r="39" spans="1:13" ht="15.75" x14ac:dyDescent="0.25">
      <c r="A39" s="4" t="s">
        <v>124</v>
      </c>
      <c r="B39" s="2"/>
      <c r="C39" s="2"/>
      <c r="D39" s="2"/>
      <c r="E39" s="2"/>
      <c r="F39" s="2"/>
      <c r="G39" s="2"/>
      <c r="H39" s="4" t="s">
        <v>126</v>
      </c>
      <c r="I39" s="2"/>
      <c r="J39" s="2"/>
      <c r="K39" s="2"/>
      <c r="L39" s="2"/>
      <c r="M39" s="4"/>
    </row>
    <row r="40" spans="1:13" ht="15.75" x14ac:dyDescent="0.25">
      <c r="A40" s="4" t="s">
        <v>40</v>
      </c>
      <c r="B40" s="5" t="s">
        <v>5</v>
      </c>
      <c r="C40" s="5" t="s">
        <v>6</v>
      </c>
      <c r="D40" s="5" t="s">
        <v>7</v>
      </c>
      <c r="E40" s="5" t="s">
        <v>8</v>
      </c>
      <c r="F40" s="5" t="s">
        <v>9</v>
      </c>
      <c r="G40" s="2"/>
      <c r="H40" s="4" t="s">
        <v>122</v>
      </c>
      <c r="I40" s="5" t="s">
        <v>5</v>
      </c>
      <c r="J40" s="5" t="s">
        <v>6</v>
      </c>
      <c r="K40" s="5" t="s">
        <v>7</v>
      </c>
      <c r="L40" s="5" t="s">
        <v>8</v>
      </c>
      <c r="M40" s="5" t="s">
        <v>9</v>
      </c>
    </row>
    <row r="41" spans="1:13" ht="15.75" x14ac:dyDescent="0.25">
      <c r="A41" s="4" t="s">
        <v>193</v>
      </c>
      <c r="B41" s="5">
        <v>-1.603</v>
      </c>
      <c r="C41" s="5" t="s">
        <v>333</v>
      </c>
      <c r="D41" s="5" t="s">
        <v>13</v>
      </c>
      <c r="E41" s="5" t="s">
        <v>14</v>
      </c>
      <c r="F41" s="5">
        <v>9.8900000000000002E-2</v>
      </c>
      <c r="G41" s="2"/>
      <c r="H41" s="4" t="s">
        <v>193</v>
      </c>
      <c r="I41" s="5">
        <v>-1.696</v>
      </c>
      <c r="J41" s="5" t="s">
        <v>334</v>
      </c>
      <c r="K41" s="5" t="s">
        <v>13</v>
      </c>
      <c r="L41" s="5" t="s">
        <v>14</v>
      </c>
      <c r="M41" s="5">
        <v>7.6799999999999993E-2</v>
      </c>
    </row>
    <row r="42" spans="1:13" ht="15.75" x14ac:dyDescent="0.25">
      <c r="A42" s="4" t="s">
        <v>194</v>
      </c>
      <c r="B42" s="5">
        <v>-1.3069999999999999</v>
      </c>
      <c r="C42" s="5" t="s">
        <v>335</v>
      </c>
      <c r="D42" s="5" t="s">
        <v>13</v>
      </c>
      <c r="E42" s="5" t="s">
        <v>14</v>
      </c>
      <c r="F42" s="5">
        <v>0.2145</v>
      </c>
      <c r="G42" s="2"/>
      <c r="H42" s="4" t="s">
        <v>194</v>
      </c>
      <c r="I42" s="5">
        <v>-1.544</v>
      </c>
      <c r="J42" s="5" t="s">
        <v>336</v>
      </c>
      <c r="K42" s="5" t="s">
        <v>13</v>
      </c>
      <c r="L42" s="5" t="s">
        <v>14</v>
      </c>
      <c r="M42" s="5">
        <v>0.1157</v>
      </c>
    </row>
    <row r="43" spans="1:13" ht="15.75" x14ac:dyDescent="0.25">
      <c r="A43" s="4" t="s">
        <v>195</v>
      </c>
      <c r="B43" s="5">
        <v>-2.2490000000000001</v>
      </c>
      <c r="C43" s="5" t="s">
        <v>337</v>
      </c>
      <c r="D43" s="5" t="s">
        <v>21</v>
      </c>
      <c r="E43" s="5" t="s">
        <v>156</v>
      </c>
      <c r="F43" s="5">
        <v>1.7000000000000001E-2</v>
      </c>
      <c r="G43" s="2"/>
      <c r="H43" s="4" t="s">
        <v>195</v>
      </c>
      <c r="I43" s="5">
        <v>-2.484</v>
      </c>
      <c r="J43" s="5" t="s">
        <v>338</v>
      </c>
      <c r="K43" s="5" t="s">
        <v>21</v>
      </c>
      <c r="L43" s="5" t="s">
        <v>148</v>
      </c>
      <c r="M43" s="5">
        <v>9.1999999999999998E-3</v>
      </c>
    </row>
    <row r="44" spans="1:13" ht="15.75" x14ac:dyDescent="0.25">
      <c r="A44" s="4" t="s">
        <v>196</v>
      </c>
      <c r="B44" s="5">
        <v>-3.4670000000000001</v>
      </c>
      <c r="C44" s="5" t="s">
        <v>339</v>
      </c>
      <c r="D44" s="5" t="s">
        <v>21</v>
      </c>
      <c r="E44" s="5" t="s">
        <v>103</v>
      </c>
      <c r="F44" s="5">
        <v>8.0000000000000004E-4</v>
      </c>
      <c r="G44" s="2"/>
      <c r="H44" s="4" t="s">
        <v>196</v>
      </c>
      <c r="I44" s="5">
        <v>-3.47</v>
      </c>
      <c r="J44" s="5" t="s">
        <v>340</v>
      </c>
      <c r="K44" s="5" t="s">
        <v>21</v>
      </c>
      <c r="L44" s="5" t="s">
        <v>103</v>
      </c>
      <c r="M44" s="5">
        <v>8.0000000000000004E-4</v>
      </c>
    </row>
  </sheetData>
  <mergeCells count="5">
    <mergeCell ref="B35:C35"/>
    <mergeCell ref="D35:E35"/>
    <mergeCell ref="F35:G35"/>
    <mergeCell ref="H35:I35"/>
    <mergeCell ref="J35:K35"/>
  </mergeCells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12C14-6B34-4E12-9379-E8BBBBEC48D4}">
  <dimension ref="A1:N8"/>
  <sheetViews>
    <sheetView workbookViewId="0">
      <selection activeCell="E20" sqref="E20"/>
    </sheetView>
  </sheetViews>
  <sheetFormatPr defaultRowHeight="14.25" x14ac:dyDescent="0.2"/>
  <sheetData>
    <row r="1" spans="1:14" ht="15.75" x14ac:dyDescent="0.25">
      <c r="A1" s="1" t="s">
        <v>3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 x14ac:dyDescent="0.25">
      <c r="A2" s="2" t="s">
        <v>39</v>
      </c>
      <c r="B2" s="2"/>
      <c r="C2" s="2"/>
      <c r="D2" s="2"/>
      <c r="E2" s="2"/>
      <c r="F2" s="2"/>
      <c r="G2" s="2"/>
      <c r="H2" s="2"/>
      <c r="I2" s="4" t="s">
        <v>40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</row>
    <row r="3" spans="1:14" ht="15.75" x14ac:dyDescent="0.25">
      <c r="A3" s="2"/>
      <c r="B3" s="24" t="s">
        <v>41</v>
      </c>
      <c r="C3" s="24"/>
      <c r="D3" s="24"/>
      <c r="E3" s="24" t="s">
        <v>10</v>
      </c>
      <c r="F3" s="24"/>
      <c r="G3" s="24"/>
      <c r="H3" s="2"/>
      <c r="I3" s="4" t="s">
        <v>42</v>
      </c>
      <c r="J3" s="5"/>
      <c r="K3" s="5"/>
      <c r="L3" s="5"/>
      <c r="M3" s="5"/>
      <c r="N3" s="5"/>
    </row>
    <row r="4" spans="1:14" ht="15.75" x14ac:dyDescent="0.25">
      <c r="A4" s="7" t="s">
        <v>3</v>
      </c>
      <c r="B4" s="3">
        <v>97.948030000000003</v>
      </c>
      <c r="C4" s="3">
        <v>103.4671</v>
      </c>
      <c r="D4" s="3">
        <v>98.584850000000003</v>
      </c>
      <c r="E4" s="3">
        <v>93.496560000000002</v>
      </c>
      <c r="F4" s="3">
        <v>93.65889</v>
      </c>
      <c r="G4" s="3">
        <v>102.7366</v>
      </c>
      <c r="H4" s="7"/>
      <c r="I4" s="4" t="s">
        <v>3</v>
      </c>
      <c r="J4" s="5">
        <v>3.3690000000000002</v>
      </c>
      <c r="K4" s="5" t="s">
        <v>43</v>
      </c>
      <c r="L4" s="5" t="s">
        <v>13</v>
      </c>
      <c r="M4" s="5" t="s">
        <v>14</v>
      </c>
      <c r="N4" s="5">
        <v>0.72819999999999996</v>
      </c>
    </row>
    <row r="5" spans="1:14" ht="15.75" x14ac:dyDescent="0.25">
      <c r="A5" s="7" t="s">
        <v>44</v>
      </c>
      <c r="B5" s="3">
        <v>8.4284999999999999E-2</v>
      </c>
      <c r="C5" s="3">
        <v>0.17793400000000001</v>
      </c>
      <c r="D5" s="3">
        <v>0.35274699999999998</v>
      </c>
      <c r="E5" s="3">
        <v>91.941980000000001</v>
      </c>
      <c r="F5" s="3">
        <v>92.379009999999994</v>
      </c>
      <c r="G5" s="3">
        <v>93.178150000000002</v>
      </c>
      <c r="H5" s="7"/>
      <c r="I5" s="4" t="s">
        <v>44</v>
      </c>
      <c r="J5" s="5">
        <v>-92.29</v>
      </c>
      <c r="K5" s="5" t="s">
        <v>45</v>
      </c>
      <c r="L5" s="5" t="s">
        <v>21</v>
      </c>
      <c r="M5" s="5" t="s">
        <v>22</v>
      </c>
      <c r="N5" s="5" t="s">
        <v>23</v>
      </c>
    </row>
    <row r="6" spans="1:14" ht="15.75" x14ac:dyDescent="0.25">
      <c r="A6" s="7" t="s">
        <v>46</v>
      </c>
      <c r="B6" s="3">
        <v>0.121744</v>
      </c>
      <c r="C6" s="3">
        <v>0.30280000000000001</v>
      </c>
      <c r="D6" s="3">
        <v>0.240367</v>
      </c>
      <c r="E6" s="3">
        <v>91.686000000000007</v>
      </c>
      <c r="F6" s="3">
        <v>84.662289999999999</v>
      </c>
      <c r="G6" s="3">
        <v>98.410039999999995</v>
      </c>
      <c r="H6" s="7"/>
      <c r="I6" s="4" t="s">
        <v>46</v>
      </c>
      <c r="J6" s="5">
        <v>-91.36</v>
      </c>
      <c r="K6" s="5" t="s">
        <v>47</v>
      </c>
      <c r="L6" s="5" t="s">
        <v>21</v>
      </c>
      <c r="M6" s="5" t="s">
        <v>22</v>
      </c>
      <c r="N6" s="5" t="s">
        <v>23</v>
      </c>
    </row>
    <row r="7" spans="1:14" ht="15.75" x14ac:dyDescent="0.25">
      <c r="A7" s="7" t="s">
        <v>48</v>
      </c>
      <c r="B7" s="3">
        <v>1.0718129999999999</v>
      </c>
      <c r="C7" s="3">
        <v>1.1200209999999999</v>
      </c>
      <c r="D7" s="3">
        <v>1.4381900000000001</v>
      </c>
      <c r="E7" s="3">
        <v>71.618650000000002</v>
      </c>
      <c r="F7" s="3">
        <v>76.535809999999998</v>
      </c>
      <c r="G7" s="3">
        <v>69.59393</v>
      </c>
      <c r="H7" s="7"/>
      <c r="I7" s="4" t="s">
        <v>48</v>
      </c>
      <c r="J7" s="5">
        <v>-71.37</v>
      </c>
      <c r="K7" s="5" t="s">
        <v>49</v>
      </c>
      <c r="L7" s="5" t="s">
        <v>21</v>
      </c>
      <c r="M7" s="5" t="s">
        <v>22</v>
      </c>
      <c r="N7" s="5" t="s">
        <v>23</v>
      </c>
    </row>
    <row r="8" spans="1:14" ht="15.75" x14ac:dyDescent="0.25">
      <c r="A8" s="7" t="s">
        <v>50</v>
      </c>
      <c r="B8" s="3">
        <v>0.11730500000000001</v>
      </c>
      <c r="C8" s="3">
        <v>0.41619099999999998</v>
      </c>
      <c r="D8" s="3">
        <v>0.74400200000000005</v>
      </c>
      <c r="E8" s="3">
        <v>83.70908</v>
      </c>
      <c r="F8" s="3">
        <v>84.22972</v>
      </c>
      <c r="G8" s="3">
        <v>77.712069999999997</v>
      </c>
      <c r="H8" s="7"/>
      <c r="I8" s="4" t="s">
        <v>50</v>
      </c>
      <c r="J8" s="5">
        <v>-81.459999999999994</v>
      </c>
      <c r="K8" s="5" t="s">
        <v>51</v>
      </c>
      <c r="L8" s="5" t="s">
        <v>21</v>
      </c>
      <c r="M8" s="5" t="s">
        <v>22</v>
      </c>
      <c r="N8" s="5" t="s">
        <v>23</v>
      </c>
    </row>
  </sheetData>
  <mergeCells count="2">
    <mergeCell ref="B3:D3"/>
    <mergeCell ref="E3:G3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9D59E-7450-4477-BC64-75903C40D953}">
  <dimension ref="A1:P11"/>
  <sheetViews>
    <sheetView tabSelected="1" workbookViewId="0">
      <selection activeCell="N23" sqref="N23"/>
    </sheetView>
  </sheetViews>
  <sheetFormatPr defaultRowHeight="14.25" x14ac:dyDescent="0.2"/>
  <sheetData>
    <row r="1" spans="1:16" ht="15.75" x14ac:dyDescent="0.25">
      <c r="A1" s="1" t="s">
        <v>34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15.75" x14ac:dyDescent="0.25">
      <c r="A2" s="8"/>
      <c r="B2" s="6" t="s">
        <v>342</v>
      </c>
      <c r="C2" s="2"/>
      <c r="D2" s="2"/>
      <c r="E2" s="6" t="s">
        <v>343</v>
      </c>
      <c r="F2" s="2"/>
      <c r="G2" s="2"/>
      <c r="H2" s="6" t="s">
        <v>344</v>
      </c>
      <c r="I2" s="2"/>
      <c r="J2" s="2"/>
      <c r="K2" s="6" t="s">
        <v>345</v>
      </c>
      <c r="L2" s="2"/>
      <c r="M2" s="2"/>
      <c r="N2" s="6" t="s">
        <v>346</v>
      </c>
      <c r="O2" s="2"/>
      <c r="P2" s="2"/>
    </row>
    <row r="3" spans="1:16" ht="15.75" x14ac:dyDescent="0.25">
      <c r="A3" s="6" t="s">
        <v>155</v>
      </c>
      <c r="B3" s="2">
        <v>1.0812975</v>
      </c>
      <c r="C3" s="2">
        <v>0.91739500000000007</v>
      </c>
      <c r="D3" s="2">
        <v>0.99767249999999996</v>
      </c>
      <c r="E3" s="2">
        <v>1.5712999999999999</v>
      </c>
      <c r="F3" s="2">
        <v>1.7836049999999999</v>
      </c>
      <c r="G3" s="2">
        <v>1.6733150000000001</v>
      </c>
      <c r="H3" s="2">
        <v>1.6488175</v>
      </c>
      <c r="I3" s="2">
        <v>1.9018625</v>
      </c>
      <c r="J3" s="2">
        <v>1.7690299999999999</v>
      </c>
      <c r="K3" s="2">
        <v>1.9080225</v>
      </c>
      <c r="L3" s="2">
        <v>2.1472949999999997</v>
      </c>
      <c r="M3" s="2">
        <v>2.0212725000000002</v>
      </c>
      <c r="N3" s="2">
        <v>2.6387375</v>
      </c>
      <c r="O3" s="2">
        <v>2.4542349999999997</v>
      </c>
      <c r="P3" s="2">
        <v>2.5536199999999996</v>
      </c>
    </row>
    <row r="4" spans="1:16" ht="15.75" x14ac:dyDescent="0.25">
      <c r="A4" s="2" t="s">
        <v>249</v>
      </c>
      <c r="B4" s="2">
        <v>1.0177025</v>
      </c>
      <c r="C4" s="2">
        <v>0.99758499999999994</v>
      </c>
      <c r="D4" s="2">
        <v>0.98551500000000003</v>
      </c>
      <c r="E4" s="2">
        <v>1.0528150000000001</v>
      </c>
      <c r="F4" s="2">
        <v>1.5062850000000001</v>
      </c>
      <c r="G4" s="2">
        <v>1.3596650000000001</v>
      </c>
      <c r="H4" s="2">
        <v>1.5555949999999998</v>
      </c>
      <c r="I4" s="2">
        <v>1.5612074999999999</v>
      </c>
      <c r="J4" s="2">
        <v>1.3837700000000002</v>
      </c>
      <c r="K4" s="2">
        <v>1.6601075000000001</v>
      </c>
      <c r="L4" s="2">
        <v>1.8179500000000002</v>
      </c>
      <c r="M4" s="2">
        <v>1.7810675</v>
      </c>
      <c r="N4" s="2">
        <v>1.9939424999999997</v>
      </c>
      <c r="O4" s="2">
        <v>2.22627</v>
      </c>
      <c r="P4" s="2">
        <v>1.9731874999999999</v>
      </c>
    </row>
    <row r="5" spans="1:16" ht="15.75" x14ac:dyDescent="0.25">
      <c r="A5" s="2"/>
      <c r="B5" s="2"/>
      <c r="C5" s="2"/>
      <c r="D5" s="2"/>
      <c r="E5" s="2"/>
      <c r="F5" s="3"/>
      <c r="G5" s="2"/>
      <c r="H5" s="2"/>
      <c r="I5" s="2"/>
      <c r="J5" s="2"/>
      <c r="K5" s="2"/>
      <c r="L5" s="2"/>
      <c r="M5" s="2"/>
      <c r="N5" s="2"/>
      <c r="O5" s="2"/>
      <c r="P5" s="2"/>
    </row>
    <row r="6" spans="1:16" ht="15.75" x14ac:dyDescent="0.25">
      <c r="A6" s="3" t="s">
        <v>25</v>
      </c>
      <c r="B6" s="2" t="s">
        <v>5</v>
      </c>
      <c r="C6" s="2" t="s">
        <v>6</v>
      </c>
      <c r="D6" s="2" t="s">
        <v>7</v>
      </c>
      <c r="E6" s="2" t="s">
        <v>8</v>
      </c>
      <c r="F6" s="2" t="s">
        <v>9</v>
      </c>
      <c r="G6" s="2"/>
      <c r="H6" s="3" t="s">
        <v>25</v>
      </c>
      <c r="I6" s="2" t="s">
        <v>5</v>
      </c>
      <c r="J6" s="2" t="s">
        <v>6</v>
      </c>
      <c r="K6" s="2" t="s">
        <v>7</v>
      </c>
      <c r="L6" s="2" t="s">
        <v>8</v>
      </c>
      <c r="M6" s="2" t="s">
        <v>9</v>
      </c>
      <c r="N6" s="2"/>
      <c r="O6" s="2"/>
      <c r="P6" s="2"/>
    </row>
    <row r="7" spans="1:16" ht="15.75" x14ac:dyDescent="0.25">
      <c r="A7" s="14" t="s">
        <v>124</v>
      </c>
      <c r="B7" s="2"/>
      <c r="C7" s="2"/>
      <c r="D7" s="2"/>
      <c r="E7" s="2"/>
      <c r="F7" s="2"/>
      <c r="G7" s="2"/>
      <c r="H7" s="3" t="s">
        <v>126</v>
      </c>
      <c r="I7" s="3"/>
      <c r="J7" s="3"/>
      <c r="K7" s="2"/>
      <c r="L7" s="3"/>
      <c r="M7" s="3"/>
      <c r="N7" s="2"/>
      <c r="O7" s="2"/>
      <c r="P7" s="2"/>
    </row>
    <row r="8" spans="1:16" ht="15.75" x14ac:dyDescent="0.25">
      <c r="A8" s="3" t="s">
        <v>193</v>
      </c>
      <c r="B8" s="2">
        <v>-0.67730000000000001</v>
      </c>
      <c r="C8" s="2" t="s">
        <v>347</v>
      </c>
      <c r="D8" s="2" t="s">
        <v>21</v>
      </c>
      <c r="E8" s="2" t="s">
        <v>22</v>
      </c>
      <c r="F8" s="2" t="s">
        <v>23</v>
      </c>
      <c r="G8" s="2"/>
      <c r="H8" s="2" t="s">
        <v>193</v>
      </c>
      <c r="I8" s="2">
        <v>-0.30599999999999999</v>
      </c>
      <c r="J8" s="2" t="s">
        <v>348</v>
      </c>
      <c r="K8" s="2" t="s">
        <v>21</v>
      </c>
      <c r="L8" s="2" t="s">
        <v>156</v>
      </c>
      <c r="M8" s="2">
        <v>1.9800000000000002E-2</v>
      </c>
      <c r="N8" s="2"/>
      <c r="O8" s="2"/>
      <c r="P8" s="2"/>
    </row>
    <row r="9" spans="1:16" ht="15.75" x14ac:dyDescent="0.25">
      <c r="A9" s="3" t="s">
        <v>194</v>
      </c>
      <c r="B9" s="2">
        <v>-0.77439999999999998</v>
      </c>
      <c r="C9" s="2" t="s">
        <v>349</v>
      </c>
      <c r="D9" s="2" t="s">
        <v>21</v>
      </c>
      <c r="E9" s="2" t="s">
        <v>22</v>
      </c>
      <c r="F9" s="2" t="s">
        <v>23</v>
      </c>
      <c r="G9" s="2"/>
      <c r="H9" s="6" t="s">
        <v>194</v>
      </c>
      <c r="I9" s="6">
        <v>-0.49990000000000001</v>
      </c>
      <c r="J9" s="6" t="s">
        <v>350</v>
      </c>
      <c r="K9" s="6" t="s">
        <v>21</v>
      </c>
      <c r="L9" s="6" t="s">
        <v>103</v>
      </c>
      <c r="M9" s="6">
        <v>2.9999999999999997E-4</v>
      </c>
      <c r="N9" s="2"/>
      <c r="O9" s="2"/>
      <c r="P9" s="2"/>
    </row>
    <row r="10" spans="1:16" ht="15.75" x14ac:dyDescent="0.25">
      <c r="A10" s="3" t="s">
        <v>195</v>
      </c>
      <c r="B10" s="2">
        <v>-1.0269999999999999</v>
      </c>
      <c r="C10" s="2" t="s">
        <v>351</v>
      </c>
      <c r="D10" s="2" t="s">
        <v>21</v>
      </c>
      <c r="E10" s="2" t="s">
        <v>22</v>
      </c>
      <c r="F10" s="2" t="s">
        <v>23</v>
      </c>
      <c r="G10" s="2"/>
      <c r="H10" s="2" t="s">
        <v>195</v>
      </c>
      <c r="I10" s="2">
        <v>-0.75280000000000002</v>
      </c>
      <c r="J10" s="2" t="s">
        <v>352</v>
      </c>
      <c r="K10" s="2" t="s">
        <v>21</v>
      </c>
      <c r="L10" s="2" t="s">
        <v>22</v>
      </c>
      <c r="M10" s="2" t="s">
        <v>23</v>
      </c>
      <c r="N10" s="2"/>
      <c r="O10" s="2"/>
      <c r="P10" s="2"/>
    </row>
    <row r="11" spans="1:16" ht="15.75" x14ac:dyDescent="0.25">
      <c r="A11" s="2" t="s">
        <v>196</v>
      </c>
      <c r="B11" s="2">
        <v>-1.55</v>
      </c>
      <c r="C11" s="2" t="s">
        <v>353</v>
      </c>
      <c r="D11" s="2" t="s">
        <v>21</v>
      </c>
      <c r="E11" s="2" t="s">
        <v>22</v>
      </c>
      <c r="F11" s="2" t="s">
        <v>23</v>
      </c>
      <c r="G11" s="2"/>
      <c r="H11" s="3" t="s">
        <v>196</v>
      </c>
      <c r="I11" s="3">
        <v>-1.0640000000000001</v>
      </c>
      <c r="J11" s="3" t="s">
        <v>354</v>
      </c>
      <c r="K11" s="3" t="s">
        <v>21</v>
      </c>
      <c r="L11" s="3" t="s">
        <v>22</v>
      </c>
      <c r="M11" s="2" t="s">
        <v>23</v>
      </c>
      <c r="N11" s="2"/>
      <c r="O11" s="2"/>
      <c r="P11" s="2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EB71A-30D3-4A0D-87F5-03DD9AD37A4A}">
  <dimension ref="A1:L5"/>
  <sheetViews>
    <sheetView workbookViewId="0">
      <selection sqref="A1:L5"/>
    </sheetView>
  </sheetViews>
  <sheetFormatPr defaultRowHeight="14.25" x14ac:dyDescent="0.2"/>
  <sheetData>
    <row r="1" spans="1:12" ht="15.75" x14ac:dyDescent="0.25">
      <c r="A1" s="1" t="s">
        <v>52</v>
      </c>
      <c r="B1" s="2"/>
      <c r="C1" s="2"/>
      <c r="D1" s="2"/>
      <c r="E1" s="2"/>
      <c r="F1" s="2"/>
      <c r="G1" s="2"/>
      <c r="H1" s="7"/>
      <c r="I1" s="2"/>
      <c r="J1" s="2"/>
      <c r="K1" s="2"/>
      <c r="L1" s="2"/>
    </row>
    <row r="2" spans="1:12" ht="15.75" x14ac:dyDescent="0.25">
      <c r="A2" s="3" t="s">
        <v>3</v>
      </c>
      <c r="B2" s="3">
        <v>98.697320000000005</v>
      </c>
      <c r="C2" s="3">
        <v>100.0985</v>
      </c>
      <c r="D2" s="3">
        <v>101.2042</v>
      </c>
      <c r="E2" s="2"/>
      <c r="F2" s="2"/>
      <c r="G2" s="4" t="s">
        <v>25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</row>
    <row r="3" spans="1:12" ht="15.75" x14ac:dyDescent="0.25">
      <c r="A3" s="3" t="s">
        <v>41</v>
      </c>
      <c r="B3" s="3">
        <v>34.957979999999999</v>
      </c>
      <c r="C3" s="3">
        <v>33.928539999999998</v>
      </c>
      <c r="D3" s="3">
        <v>35.215662999999999</v>
      </c>
      <c r="E3" s="2"/>
      <c r="F3" s="2"/>
      <c r="G3" s="4" t="s">
        <v>53</v>
      </c>
      <c r="H3" s="5">
        <v>-65.3</v>
      </c>
      <c r="I3" s="5" t="s">
        <v>54</v>
      </c>
      <c r="J3" s="5" t="s">
        <v>21</v>
      </c>
      <c r="K3" s="5" t="s">
        <v>22</v>
      </c>
      <c r="L3" s="5" t="s">
        <v>23</v>
      </c>
    </row>
    <row r="4" spans="1:12" ht="15.75" x14ac:dyDescent="0.25">
      <c r="A4" s="3" t="s">
        <v>55</v>
      </c>
      <c r="B4" s="3">
        <v>34.595770000000002</v>
      </c>
      <c r="C4" s="3">
        <v>34.424199999999999</v>
      </c>
      <c r="D4" s="3">
        <v>34.568770000000001</v>
      </c>
      <c r="E4" s="3"/>
      <c r="F4" s="3"/>
      <c r="G4" s="4" t="s">
        <v>56</v>
      </c>
      <c r="H4" s="5">
        <v>0.1711</v>
      </c>
      <c r="I4" s="5" t="s">
        <v>57</v>
      </c>
      <c r="J4" s="5" t="s">
        <v>13</v>
      </c>
      <c r="K4" s="5" t="s">
        <v>14</v>
      </c>
      <c r="L4" s="5">
        <v>0.98340000000000005</v>
      </c>
    </row>
    <row r="5" spans="1:12" ht="15.75" x14ac:dyDescent="0.25">
      <c r="A5" s="3" t="s">
        <v>58</v>
      </c>
      <c r="B5" s="3">
        <v>47.330289999999998</v>
      </c>
      <c r="C5" s="3">
        <v>46.624940000000002</v>
      </c>
      <c r="D5" s="3">
        <v>47.026420000000002</v>
      </c>
      <c r="E5" s="3"/>
      <c r="F5" s="3"/>
      <c r="G5" s="4" t="s">
        <v>59</v>
      </c>
      <c r="H5" s="5">
        <v>-12.29</v>
      </c>
      <c r="I5" s="5" t="s">
        <v>60</v>
      </c>
      <c r="J5" s="5" t="s">
        <v>21</v>
      </c>
      <c r="K5" s="5" t="s">
        <v>22</v>
      </c>
      <c r="L5" s="5" t="s">
        <v>23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98FE8-5E9C-4B92-A2AF-9DA68EC32A88}">
  <dimension ref="A1:L5"/>
  <sheetViews>
    <sheetView workbookViewId="0">
      <selection sqref="A1:L5"/>
    </sheetView>
  </sheetViews>
  <sheetFormatPr defaultRowHeight="14.25" x14ac:dyDescent="0.2"/>
  <sheetData>
    <row r="1" spans="1:12" ht="15.75" x14ac:dyDescent="0.25">
      <c r="A1" s="1" t="s">
        <v>6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5.75" x14ac:dyDescent="0.25">
      <c r="A2" s="3" t="s">
        <v>3</v>
      </c>
      <c r="B2" s="3">
        <v>98.974189999999993</v>
      </c>
      <c r="C2" s="3">
        <v>100.8591</v>
      </c>
      <c r="D2" s="3">
        <v>100.16670000000001</v>
      </c>
      <c r="E2" s="3"/>
      <c r="F2" s="3"/>
      <c r="G2" s="4" t="s">
        <v>25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</row>
    <row r="3" spans="1:12" ht="15.75" x14ac:dyDescent="0.25">
      <c r="A3" s="3" t="s">
        <v>41</v>
      </c>
      <c r="B3" s="3">
        <v>20.10866</v>
      </c>
      <c r="C3" s="3">
        <v>24.586539999999999</v>
      </c>
      <c r="D3" s="3">
        <v>30.533169999999998</v>
      </c>
      <c r="E3" s="2"/>
      <c r="F3" s="2"/>
      <c r="G3" s="4" t="s">
        <v>53</v>
      </c>
      <c r="H3" s="5">
        <v>-74.92</v>
      </c>
      <c r="I3" s="5" t="s">
        <v>62</v>
      </c>
      <c r="J3" s="5" t="s">
        <v>21</v>
      </c>
      <c r="K3" s="5" t="s">
        <v>22</v>
      </c>
      <c r="L3" s="5" t="s">
        <v>23</v>
      </c>
    </row>
    <row r="4" spans="1:12" ht="15.75" x14ac:dyDescent="0.25">
      <c r="A4" s="2" t="s">
        <v>63</v>
      </c>
      <c r="B4" s="3">
        <v>77.121020000000001</v>
      </c>
      <c r="C4" s="3">
        <v>73.789479999999998</v>
      </c>
      <c r="D4" s="3">
        <v>74.613410000000002</v>
      </c>
      <c r="E4" s="3"/>
      <c r="F4" s="3"/>
      <c r="G4" s="4" t="s">
        <v>64</v>
      </c>
      <c r="H4" s="5">
        <v>-50.1</v>
      </c>
      <c r="I4" s="5" t="s">
        <v>65</v>
      </c>
      <c r="J4" s="5" t="s">
        <v>21</v>
      </c>
      <c r="K4" s="5" t="s">
        <v>22</v>
      </c>
      <c r="L4" s="5" t="s">
        <v>23</v>
      </c>
    </row>
    <row r="5" spans="1:12" ht="15.75" x14ac:dyDescent="0.25">
      <c r="A5" s="3" t="s">
        <v>66</v>
      </c>
      <c r="B5" s="3">
        <v>29.520759999999999</v>
      </c>
      <c r="C5" s="3">
        <v>27.943580000000001</v>
      </c>
      <c r="D5" s="3">
        <v>28.097449999999998</v>
      </c>
      <c r="E5" s="3"/>
      <c r="F5" s="3"/>
      <c r="G5" s="4" t="s">
        <v>67</v>
      </c>
      <c r="H5" s="5">
        <v>-3.444</v>
      </c>
      <c r="I5" s="5" t="s">
        <v>68</v>
      </c>
      <c r="J5" s="5" t="s">
        <v>13</v>
      </c>
      <c r="K5" s="5" t="s">
        <v>14</v>
      </c>
      <c r="L5" s="5">
        <v>0.36709999999999998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DF9C0-E193-4296-8F94-2047F71B1C3A}">
  <dimension ref="A1:L5"/>
  <sheetViews>
    <sheetView workbookViewId="0">
      <selection sqref="A1:L5"/>
    </sheetView>
  </sheetViews>
  <sheetFormatPr defaultRowHeight="14.25" x14ac:dyDescent="0.2"/>
  <sheetData>
    <row r="1" spans="1:12" ht="15.75" x14ac:dyDescent="0.25">
      <c r="A1" s="1" t="s">
        <v>69</v>
      </c>
      <c r="B1" s="3"/>
      <c r="C1" s="3"/>
      <c r="D1" s="3"/>
      <c r="E1" s="3"/>
      <c r="F1" s="3"/>
      <c r="G1" s="3"/>
      <c r="H1" s="3"/>
      <c r="I1" s="3"/>
      <c r="J1" s="3"/>
      <c r="K1" s="2"/>
      <c r="L1" s="2"/>
    </row>
    <row r="2" spans="1:12" ht="15.75" x14ac:dyDescent="0.25">
      <c r="A2" s="3" t="s">
        <v>3</v>
      </c>
      <c r="B2" s="3">
        <v>98.245869999999996</v>
      </c>
      <c r="C2" s="3">
        <v>100.9211</v>
      </c>
      <c r="D2" s="3">
        <v>100.8331</v>
      </c>
      <c r="E2" s="2"/>
      <c r="F2" s="2"/>
      <c r="G2" s="4" t="s">
        <v>25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</row>
    <row r="3" spans="1:12" ht="15.75" x14ac:dyDescent="0.25">
      <c r="A3" s="3" t="s">
        <v>41</v>
      </c>
      <c r="B3" s="3">
        <v>35.361240000000002</v>
      </c>
      <c r="C3" s="3">
        <v>33.108449999999998</v>
      </c>
      <c r="D3" s="3">
        <v>34.612450000000003</v>
      </c>
      <c r="E3" s="3"/>
      <c r="F3" s="3"/>
      <c r="G3" s="4" t="s">
        <v>53</v>
      </c>
      <c r="H3" s="5">
        <v>-65.64</v>
      </c>
      <c r="I3" s="5" t="s">
        <v>70</v>
      </c>
      <c r="J3" s="5" t="s">
        <v>21</v>
      </c>
      <c r="K3" s="5" t="s">
        <v>22</v>
      </c>
      <c r="L3" s="5" t="s">
        <v>23</v>
      </c>
    </row>
    <row r="4" spans="1:12" ht="15.75" x14ac:dyDescent="0.25">
      <c r="A4" s="3" t="s">
        <v>66</v>
      </c>
      <c r="B4" s="3">
        <v>38.370829999999998</v>
      </c>
      <c r="C4" s="3">
        <v>36.996420000000001</v>
      </c>
      <c r="D4" s="3">
        <v>33.406030000000001</v>
      </c>
      <c r="E4" s="3"/>
      <c r="F4" s="3"/>
      <c r="G4" s="4" t="s">
        <v>71</v>
      </c>
      <c r="H4" s="5">
        <v>-65.010000000000005</v>
      </c>
      <c r="I4" s="5" t="s">
        <v>72</v>
      </c>
      <c r="J4" s="5" t="s">
        <v>21</v>
      </c>
      <c r="K4" s="5" t="s">
        <v>22</v>
      </c>
      <c r="L4" s="5" t="s">
        <v>23</v>
      </c>
    </row>
    <row r="5" spans="1:12" ht="15.75" x14ac:dyDescent="0.25">
      <c r="A5" s="3" t="s">
        <v>73</v>
      </c>
      <c r="B5" s="3">
        <v>100.28749999999999</v>
      </c>
      <c r="C5" s="3">
        <v>97.189869999999999</v>
      </c>
      <c r="D5" s="3">
        <v>100.6219</v>
      </c>
      <c r="E5" s="2"/>
      <c r="F5" s="3"/>
      <c r="G5" s="4" t="s">
        <v>67</v>
      </c>
      <c r="H5" s="5">
        <v>-1.897</v>
      </c>
      <c r="I5" s="5" t="s">
        <v>74</v>
      </c>
      <c r="J5" s="5" t="s">
        <v>13</v>
      </c>
      <c r="K5" s="5" t="s">
        <v>14</v>
      </c>
      <c r="L5" s="5">
        <v>0.49170000000000003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D3072-74C5-4355-8DC7-3C6A6EE60008}">
  <dimension ref="A1:L5"/>
  <sheetViews>
    <sheetView workbookViewId="0">
      <selection sqref="A1:L5"/>
    </sheetView>
  </sheetViews>
  <sheetFormatPr defaultRowHeight="14.25" x14ac:dyDescent="0.2"/>
  <sheetData>
    <row r="1" spans="1:12" ht="15.75" x14ac:dyDescent="0.25">
      <c r="A1" s="1" t="s">
        <v>7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5.75" x14ac:dyDescent="0.25">
      <c r="A2" s="3" t="s">
        <v>3</v>
      </c>
      <c r="B2" s="3">
        <v>107.41030000000001</v>
      </c>
      <c r="C2" s="3">
        <v>99.057019999999994</v>
      </c>
      <c r="D2" s="3">
        <v>98.936459999999997</v>
      </c>
      <c r="E2" s="3">
        <v>97.946119999999993</v>
      </c>
      <c r="F2" s="2"/>
      <c r="G2" s="4" t="s">
        <v>25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</row>
    <row r="3" spans="1:12" ht="15.75" x14ac:dyDescent="0.25">
      <c r="A3" s="3" t="s">
        <v>76</v>
      </c>
      <c r="B3" s="3">
        <v>1.886655</v>
      </c>
      <c r="C3" s="3">
        <v>1.8954029999999999</v>
      </c>
      <c r="D3" s="3">
        <v>2.0639270000000001</v>
      </c>
      <c r="E3" s="3">
        <v>2.0725389999999999</v>
      </c>
      <c r="F3" s="2"/>
      <c r="G3" s="4" t="s">
        <v>77</v>
      </c>
      <c r="H3" s="5">
        <v>-98.86</v>
      </c>
      <c r="I3" s="5" t="s">
        <v>78</v>
      </c>
      <c r="J3" s="5" t="s">
        <v>21</v>
      </c>
      <c r="K3" s="5" t="s">
        <v>22</v>
      </c>
      <c r="L3" s="5" t="s">
        <v>23</v>
      </c>
    </row>
    <row r="4" spans="1:12" ht="15.75" x14ac:dyDescent="0.25">
      <c r="A4" s="3" t="s">
        <v>79</v>
      </c>
      <c r="B4" s="3">
        <v>84.013009999999994</v>
      </c>
      <c r="C4" s="3">
        <v>72.019480000000001</v>
      </c>
      <c r="D4" s="3">
        <v>81.670090000000002</v>
      </c>
      <c r="E4" s="3">
        <v>81.360069999999993</v>
      </c>
      <c r="F4" s="3"/>
      <c r="G4" s="4" t="s">
        <v>80</v>
      </c>
      <c r="H4" s="5">
        <v>-77.790000000000006</v>
      </c>
      <c r="I4" s="5" t="s">
        <v>81</v>
      </c>
      <c r="J4" s="5" t="s">
        <v>21</v>
      </c>
      <c r="K4" s="5" t="s">
        <v>22</v>
      </c>
      <c r="L4" s="5" t="s">
        <v>23</v>
      </c>
    </row>
    <row r="5" spans="1:12" ht="15.75" x14ac:dyDescent="0.25">
      <c r="A5" s="3" t="s">
        <v>82</v>
      </c>
      <c r="B5" s="3">
        <v>3.2092779999999999</v>
      </c>
      <c r="C5" s="3">
        <v>3.3815110000000002</v>
      </c>
      <c r="D5" s="3">
        <v>3.2688410000000001</v>
      </c>
      <c r="E5" s="3">
        <v>3.3913129999999998</v>
      </c>
      <c r="F5" s="6"/>
      <c r="G5" s="4" t="s">
        <v>83</v>
      </c>
      <c r="H5" s="5">
        <v>-1.333</v>
      </c>
      <c r="I5" s="5" t="s">
        <v>84</v>
      </c>
      <c r="J5" s="5" t="s">
        <v>13</v>
      </c>
      <c r="K5" s="5" t="s">
        <v>14</v>
      </c>
      <c r="L5" s="5">
        <v>0.90380000000000005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67FFA-88D0-4D8C-96D0-2B2E8FFAE8E7}">
  <dimension ref="A1:K7"/>
  <sheetViews>
    <sheetView workbookViewId="0">
      <selection sqref="A1:K7"/>
    </sheetView>
  </sheetViews>
  <sheetFormatPr defaultRowHeight="14.25" x14ac:dyDescent="0.2"/>
  <sheetData>
    <row r="1" spans="1:11" ht="15.75" x14ac:dyDescent="0.25">
      <c r="A1" s="1" t="s">
        <v>85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.75" x14ac:dyDescent="0.25">
      <c r="A2" s="3" t="s">
        <v>3</v>
      </c>
      <c r="B2" s="3">
        <v>102.2467</v>
      </c>
      <c r="C2" s="3">
        <v>96.557299999999998</v>
      </c>
      <c r="D2" s="3">
        <v>101.196</v>
      </c>
      <c r="E2" s="3"/>
      <c r="F2" s="4" t="s">
        <v>25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</row>
    <row r="3" spans="1:11" ht="15.75" x14ac:dyDescent="0.25">
      <c r="A3" s="3" t="s">
        <v>86</v>
      </c>
      <c r="B3" s="3">
        <v>0.94142300000000001</v>
      </c>
      <c r="C3" s="3">
        <v>0.52300000000000002</v>
      </c>
      <c r="D3" s="3">
        <v>0.625</v>
      </c>
      <c r="E3" s="2"/>
      <c r="F3" s="4" t="s">
        <v>53</v>
      </c>
      <c r="G3" s="5">
        <v>-99.3</v>
      </c>
      <c r="H3" s="5" t="s">
        <v>87</v>
      </c>
      <c r="I3" s="5" t="s">
        <v>21</v>
      </c>
      <c r="J3" s="5" t="s">
        <v>22</v>
      </c>
      <c r="K3" s="5" t="s">
        <v>23</v>
      </c>
    </row>
    <row r="4" spans="1:11" ht="15.75" x14ac:dyDescent="0.25">
      <c r="A4" s="3" t="s">
        <v>88</v>
      </c>
      <c r="B4" s="3">
        <v>3.2426780000000002</v>
      </c>
      <c r="C4" s="3">
        <v>2.0920999999999998</v>
      </c>
      <c r="D4" s="3">
        <v>2.5312000000000001</v>
      </c>
      <c r="E4" s="3"/>
      <c r="F4" s="4" t="s">
        <v>89</v>
      </c>
      <c r="G4" s="5">
        <v>-1.9259999999999999</v>
      </c>
      <c r="H4" s="5" t="s">
        <v>90</v>
      </c>
      <c r="I4" s="5" t="s">
        <v>13</v>
      </c>
      <c r="J4" s="5" t="s">
        <v>14</v>
      </c>
      <c r="K4" s="5">
        <v>0.2918</v>
      </c>
    </row>
    <row r="5" spans="1:11" ht="15.75" x14ac:dyDescent="0.25">
      <c r="A5" s="3" t="s">
        <v>91</v>
      </c>
      <c r="B5" s="3">
        <v>1.9874480000000001</v>
      </c>
      <c r="C5" s="3">
        <v>1.569</v>
      </c>
      <c r="D5" s="3">
        <v>2.3451</v>
      </c>
      <c r="E5" s="3"/>
      <c r="F5" s="4" t="s">
        <v>92</v>
      </c>
      <c r="G5" s="5">
        <v>-1.2709999999999999</v>
      </c>
      <c r="H5" s="5" t="s">
        <v>93</v>
      </c>
      <c r="I5" s="5" t="s">
        <v>13</v>
      </c>
      <c r="J5" s="5" t="s">
        <v>14</v>
      </c>
      <c r="K5" s="5">
        <v>0.64180000000000004</v>
      </c>
    </row>
    <row r="6" spans="1:11" ht="15.75" x14ac:dyDescent="0.25">
      <c r="A6" s="3" t="s">
        <v>94</v>
      </c>
      <c r="B6" s="3">
        <v>1.4644349999999999</v>
      </c>
      <c r="C6" s="3">
        <v>1.046</v>
      </c>
      <c r="D6" s="3">
        <v>1.3653999999999999</v>
      </c>
      <c r="E6" s="3"/>
      <c r="F6" s="4" t="s">
        <v>56</v>
      </c>
      <c r="G6" s="5">
        <v>-0.59550000000000003</v>
      </c>
      <c r="H6" s="5" t="s">
        <v>95</v>
      </c>
      <c r="I6" s="5" t="s">
        <v>13</v>
      </c>
      <c r="J6" s="5" t="s">
        <v>14</v>
      </c>
      <c r="K6" s="5">
        <v>0.96740000000000004</v>
      </c>
    </row>
    <row r="7" spans="1:11" ht="15.75" x14ac:dyDescent="0.25">
      <c r="A7" s="3" t="s">
        <v>96</v>
      </c>
      <c r="B7" s="3">
        <v>3.7656900000000002</v>
      </c>
      <c r="C7" s="3">
        <v>2.8243</v>
      </c>
      <c r="D7" s="3">
        <v>3.2530999999999999</v>
      </c>
      <c r="E7" s="3"/>
      <c r="F7" s="4" t="s">
        <v>97</v>
      </c>
      <c r="G7" s="5">
        <v>-2.585</v>
      </c>
      <c r="H7" s="5" t="s">
        <v>98</v>
      </c>
      <c r="I7" s="5" t="s">
        <v>13</v>
      </c>
      <c r="J7" s="5" t="s">
        <v>14</v>
      </c>
      <c r="K7" s="5">
        <v>0.107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0</vt:i4>
      </vt:variant>
    </vt:vector>
  </HeadingPairs>
  <TitlesOfParts>
    <vt:vector size="40" baseType="lpstr">
      <vt:lpstr>Fig. 1C</vt:lpstr>
      <vt:lpstr>Fig. 1D</vt:lpstr>
      <vt:lpstr>Fig. 1E</vt:lpstr>
      <vt:lpstr>Fig. 1F</vt:lpstr>
      <vt:lpstr>Fig. 3A</vt:lpstr>
      <vt:lpstr>Fig. 3B</vt:lpstr>
      <vt:lpstr>Fig. 3C</vt:lpstr>
      <vt:lpstr>Fig. 3D</vt:lpstr>
      <vt:lpstr>Fig. 3F</vt:lpstr>
      <vt:lpstr>Fig. 3G</vt:lpstr>
      <vt:lpstr>Fig. 4B</vt:lpstr>
      <vt:lpstr>Fig .4D</vt:lpstr>
      <vt:lpstr>Fig. 4E</vt:lpstr>
      <vt:lpstr>Fig. 5F</vt:lpstr>
      <vt:lpstr>Fig. 5G</vt:lpstr>
      <vt:lpstr>Fig. 6A</vt:lpstr>
      <vt:lpstr>Fig. 6B</vt:lpstr>
      <vt:lpstr>Fig. 6C</vt:lpstr>
      <vt:lpstr>Fig. 6D</vt:lpstr>
      <vt:lpstr>Fig. 6E</vt:lpstr>
      <vt:lpstr>Fig. 7A</vt:lpstr>
      <vt:lpstr>Fig. 7B</vt:lpstr>
      <vt:lpstr>Fig. 7C</vt:lpstr>
      <vt:lpstr>Fig, 7E</vt:lpstr>
      <vt:lpstr>Fig. 8B</vt:lpstr>
      <vt:lpstr>Fig. 8C</vt:lpstr>
      <vt:lpstr>Fig. 8D</vt:lpstr>
      <vt:lpstr>Fig. 8E</vt:lpstr>
      <vt:lpstr>Supplementary Fig. 2A</vt:lpstr>
      <vt:lpstr>Supplementary Fig. 2B</vt:lpstr>
      <vt:lpstr>Supplementary Fig. 2C</vt:lpstr>
      <vt:lpstr>Supplementary Fig. 3A</vt:lpstr>
      <vt:lpstr>Supplementary Fig. 3B</vt:lpstr>
      <vt:lpstr>Supplementary Fig. 7B</vt:lpstr>
      <vt:lpstr>Supplementary Fig. 8C</vt:lpstr>
      <vt:lpstr>Supplementary Fig. 8D</vt:lpstr>
      <vt:lpstr>Supplementary Fig. 9A</vt:lpstr>
      <vt:lpstr>Supplementary Fig. 9B</vt:lpstr>
      <vt:lpstr>Supplementary Fig. 9C</vt:lpstr>
      <vt:lpstr>Supplementary Fig.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今日小雨转甜</dc:creator>
  <cp:lastModifiedBy>Administrator</cp:lastModifiedBy>
  <dcterms:created xsi:type="dcterms:W3CDTF">2022-09-30T08:27:14Z</dcterms:created>
  <dcterms:modified xsi:type="dcterms:W3CDTF">2022-09-30T11:25:47Z</dcterms:modified>
</cp:coreProperties>
</file>